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vlaminc/Dropbox/Surveillance of AR/Publications/2018_Ayana et al_FECPAKG2/"/>
    </mc:Choice>
  </mc:AlternateContent>
  <bookViews>
    <workbookView xWindow="6520" yWindow="460" windowWidth="25360" windowHeight="140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1" l="1"/>
  <c r="L7" i="1"/>
  <c r="M7" i="1"/>
  <c r="N7" i="1"/>
  <c r="O7" i="1"/>
  <c r="P7" i="1"/>
  <c r="K9" i="1"/>
  <c r="L9" i="1"/>
  <c r="M9" i="1"/>
  <c r="N9" i="1"/>
  <c r="O9" i="1"/>
  <c r="P9" i="1"/>
  <c r="K11" i="1"/>
  <c r="L11" i="1"/>
  <c r="M11" i="1"/>
  <c r="N11" i="1"/>
  <c r="O11" i="1"/>
  <c r="P11" i="1"/>
  <c r="K13" i="1"/>
  <c r="L13" i="1"/>
  <c r="M13" i="1"/>
  <c r="N13" i="1"/>
  <c r="O13" i="1"/>
  <c r="P13" i="1"/>
  <c r="K15" i="1"/>
  <c r="L15" i="1"/>
  <c r="M15" i="1"/>
  <c r="N15" i="1"/>
  <c r="O15" i="1"/>
  <c r="P15" i="1"/>
  <c r="K17" i="1"/>
  <c r="L17" i="1"/>
  <c r="M17" i="1"/>
  <c r="N17" i="1"/>
  <c r="O17" i="1"/>
  <c r="P17" i="1"/>
  <c r="K19" i="1"/>
  <c r="L19" i="1"/>
  <c r="M19" i="1"/>
  <c r="N19" i="1"/>
  <c r="O19" i="1"/>
  <c r="P19" i="1"/>
  <c r="K21" i="1"/>
  <c r="L21" i="1"/>
  <c r="M21" i="1"/>
  <c r="N21" i="1"/>
  <c r="O21" i="1"/>
  <c r="P21" i="1"/>
  <c r="K23" i="1"/>
  <c r="L23" i="1"/>
  <c r="M23" i="1"/>
  <c r="N23" i="1"/>
  <c r="O23" i="1"/>
  <c r="P23" i="1"/>
  <c r="K25" i="1"/>
  <c r="L25" i="1"/>
  <c r="M25" i="1"/>
  <c r="N25" i="1"/>
  <c r="O25" i="1"/>
  <c r="P25" i="1"/>
  <c r="K27" i="1"/>
  <c r="L27" i="1"/>
  <c r="M27" i="1"/>
  <c r="N27" i="1"/>
  <c r="O27" i="1"/>
  <c r="P27" i="1"/>
  <c r="K29" i="1"/>
  <c r="L29" i="1"/>
  <c r="M29" i="1"/>
  <c r="N29" i="1"/>
  <c r="O29" i="1"/>
  <c r="P29" i="1"/>
  <c r="K31" i="1"/>
  <c r="L31" i="1"/>
  <c r="M31" i="1"/>
  <c r="N31" i="1"/>
  <c r="O31" i="1"/>
  <c r="P31" i="1"/>
  <c r="K33" i="1"/>
  <c r="L33" i="1"/>
  <c r="M33" i="1"/>
  <c r="N33" i="1"/>
  <c r="O33" i="1"/>
  <c r="P33" i="1"/>
  <c r="K35" i="1"/>
  <c r="L35" i="1"/>
  <c r="M35" i="1"/>
  <c r="N35" i="1"/>
  <c r="O35" i="1"/>
  <c r="P35" i="1"/>
  <c r="K37" i="1"/>
  <c r="L37" i="1"/>
  <c r="M37" i="1"/>
  <c r="N37" i="1"/>
  <c r="O37" i="1"/>
  <c r="P37" i="1"/>
  <c r="K39" i="1"/>
  <c r="L39" i="1"/>
  <c r="M39" i="1"/>
  <c r="N39" i="1"/>
  <c r="O39" i="1"/>
  <c r="P39" i="1"/>
  <c r="K41" i="1"/>
  <c r="L41" i="1"/>
  <c r="M41" i="1"/>
  <c r="N41" i="1"/>
  <c r="O41" i="1"/>
  <c r="P41" i="1"/>
  <c r="K43" i="1"/>
  <c r="L43" i="1"/>
  <c r="M43" i="1"/>
  <c r="N43" i="1"/>
  <c r="O43" i="1"/>
  <c r="P43" i="1"/>
  <c r="K45" i="1"/>
  <c r="L45" i="1"/>
  <c r="M45" i="1"/>
  <c r="N45" i="1"/>
  <c r="O45" i="1"/>
  <c r="P45" i="1"/>
  <c r="K47" i="1"/>
  <c r="L47" i="1"/>
  <c r="M47" i="1"/>
  <c r="N47" i="1"/>
  <c r="O47" i="1"/>
  <c r="P47" i="1"/>
  <c r="K49" i="1"/>
  <c r="L49" i="1"/>
  <c r="M49" i="1"/>
  <c r="N49" i="1"/>
  <c r="O49" i="1"/>
  <c r="P49" i="1"/>
  <c r="K51" i="1"/>
  <c r="L51" i="1"/>
  <c r="M51" i="1"/>
  <c r="N51" i="1"/>
  <c r="O51" i="1"/>
  <c r="P51" i="1"/>
  <c r="K53" i="1"/>
  <c r="L53" i="1"/>
  <c r="M53" i="1"/>
  <c r="N53" i="1"/>
  <c r="O53" i="1"/>
  <c r="P53" i="1"/>
  <c r="K55" i="1"/>
  <c r="L55" i="1"/>
  <c r="M55" i="1"/>
  <c r="N55" i="1"/>
  <c r="O55" i="1"/>
  <c r="P55" i="1"/>
  <c r="K57" i="1"/>
  <c r="L57" i="1"/>
  <c r="M57" i="1"/>
  <c r="N57" i="1"/>
  <c r="O57" i="1"/>
  <c r="P57" i="1"/>
  <c r="K59" i="1"/>
  <c r="L59" i="1"/>
  <c r="M59" i="1"/>
  <c r="N59" i="1"/>
  <c r="O59" i="1"/>
  <c r="P59" i="1"/>
  <c r="K61" i="1"/>
  <c r="L61" i="1"/>
  <c r="M61" i="1"/>
  <c r="N61" i="1"/>
  <c r="O61" i="1"/>
  <c r="P61" i="1"/>
  <c r="K63" i="1"/>
  <c r="L63" i="1"/>
  <c r="M63" i="1"/>
  <c r="N63" i="1"/>
  <c r="O63" i="1"/>
  <c r="P63" i="1"/>
  <c r="K65" i="1"/>
  <c r="L65" i="1"/>
  <c r="M65" i="1"/>
  <c r="N65" i="1"/>
  <c r="O65" i="1"/>
  <c r="P65" i="1"/>
  <c r="K67" i="1"/>
  <c r="L67" i="1"/>
  <c r="M67" i="1"/>
  <c r="N67" i="1"/>
  <c r="O67" i="1"/>
  <c r="P67" i="1"/>
  <c r="K69" i="1"/>
  <c r="L69" i="1"/>
  <c r="M69" i="1"/>
  <c r="N69" i="1"/>
  <c r="O69" i="1"/>
  <c r="P69" i="1"/>
  <c r="K71" i="1"/>
  <c r="L71" i="1"/>
  <c r="M71" i="1"/>
  <c r="N71" i="1"/>
  <c r="O71" i="1"/>
  <c r="P71" i="1"/>
  <c r="K73" i="1"/>
  <c r="L73" i="1"/>
  <c r="M73" i="1"/>
  <c r="N73" i="1"/>
  <c r="O73" i="1"/>
  <c r="P73" i="1"/>
  <c r="K75" i="1"/>
  <c r="L75" i="1"/>
  <c r="M75" i="1"/>
  <c r="N75" i="1"/>
  <c r="O75" i="1"/>
  <c r="P75" i="1"/>
  <c r="K77" i="1"/>
  <c r="L77" i="1"/>
  <c r="M77" i="1"/>
  <c r="N77" i="1"/>
  <c r="O77" i="1"/>
  <c r="P77" i="1"/>
  <c r="K79" i="1"/>
  <c r="L79" i="1"/>
  <c r="M79" i="1"/>
  <c r="N79" i="1"/>
  <c r="O79" i="1"/>
  <c r="P79" i="1"/>
  <c r="K81" i="1"/>
  <c r="L81" i="1"/>
  <c r="M81" i="1"/>
  <c r="N81" i="1"/>
  <c r="O81" i="1"/>
  <c r="P81" i="1"/>
  <c r="K83" i="1"/>
  <c r="L83" i="1"/>
  <c r="M83" i="1"/>
  <c r="N83" i="1"/>
  <c r="O83" i="1"/>
  <c r="P83" i="1"/>
  <c r="K85" i="1"/>
  <c r="L85" i="1"/>
  <c r="M85" i="1"/>
  <c r="N85" i="1"/>
  <c r="O85" i="1"/>
  <c r="P85" i="1"/>
  <c r="K87" i="1"/>
  <c r="L87" i="1"/>
  <c r="M87" i="1"/>
  <c r="N87" i="1"/>
  <c r="O87" i="1"/>
  <c r="P87" i="1"/>
  <c r="K89" i="1"/>
  <c r="L89" i="1"/>
  <c r="M89" i="1"/>
  <c r="N89" i="1"/>
  <c r="O89" i="1"/>
  <c r="P89" i="1"/>
  <c r="K91" i="1"/>
  <c r="L91" i="1"/>
  <c r="M91" i="1"/>
  <c r="N91" i="1"/>
  <c r="O91" i="1"/>
  <c r="P91" i="1"/>
  <c r="K93" i="1"/>
  <c r="L93" i="1"/>
  <c r="M93" i="1"/>
  <c r="N93" i="1"/>
  <c r="O93" i="1"/>
  <c r="P93" i="1"/>
  <c r="K95" i="1"/>
  <c r="L95" i="1"/>
  <c r="M95" i="1"/>
  <c r="N95" i="1"/>
  <c r="O95" i="1"/>
  <c r="P95" i="1"/>
  <c r="K97" i="1"/>
  <c r="L97" i="1"/>
  <c r="M97" i="1"/>
  <c r="N97" i="1"/>
  <c r="O97" i="1"/>
  <c r="P97" i="1"/>
  <c r="K99" i="1"/>
  <c r="L99" i="1"/>
  <c r="M99" i="1"/>
  <c r="N99" i="1"/>
  <c r="O99" i="1"/>
  <c r="P99" i="1"/>
  <c r="K101" i="1"/>
  <c r="L101" i="1"/>
  <c r="M101" i="1"/>
  <c r="N101" i="1"/>
  <c r="O101" i="1"/>
  <c r="P101" i="1"/>
  <c r="K103" i="1"/>
  <c r="L103" i="1"/>
  <c r="M103" i="1"/>
  <c r="N103" i="1"/>
  <c r="O103" i="1"/>
  <c r="P103" i="1"/>
  <c r="K105" i="1"/>
  <c r="L105" i="1"/>
  <c r="M105" i="1"/>
  <c r="N105" i="1"/>
  <c r="O105" i="1"/>
  <c r="P105" i="1"/>
  <c r="K107" i="1"/>
  <c r="L107" i="1"/>
  <c r="M107" i="1"/>
  <c r="N107" i="1"/>
  <c r="O107" i="1"/>
  <c r="P107" i="1"/>
  <c r="K109" i="1"/>
  <c r="L109" i="1"/>
  <c r="M109" i="1"/>
  <c r="N109" i="1"/>
  <c r="O109" i="1"/>
  <c r="P109" i="1"/>
  <c r="K111" i="1"/>
  <c r="L111" i="1"/>
  <c r="M111" i="1"/>
  <c r="N111" i="1"/>
  <c r="O111" i="1"/>
  <c r="P111" i="1"/>
  <c r="K113" i="1"/>
  <c r="L113" i="1"/>
  <c r="M113" i="1"/>
  <c r="N113" i="1"/>
  <c r="O113" i="1"/>
  <c r="P113" i="1"/>
  <c r="K115" i="1"/>
  <c r="L115" i="1"/>
  <c r="M115" i="1"/>
  <c r="N115" i="1"/>
  <c r="O115" i="1"/>
  <c r="P115" i="1"/>
  <c r="K117" i="1"/>
  <c r="L117" i="1"/>
  <c r="M117" i="1"/>
  <c r="N117" i="1"/>
  <c r="O117" i="1"/>
  <c r="P117" i="1"/>
  <c r="K119" i="1"/>
  <c r="L119" i="1"/>
  <c r="M119" i="1"/>
  <c r="N119" i="1"/>
  <c r="O119" i="1"/>
  <c r="P119" i="1"/>
  <c r="K121" i="1"/>
  <c r="L121" i="1"/>
  <c r="M121" i="1"/>
  <c r="N121" i="1"/>
  <c r="O121" i="1"/>
  <c r="P121" i="1"/>
  <c r="K123" i="1"/>
  <c r="L123" i="1"/>
  <c r="M123" i="1"/>
  <c r="N123" i="1"/>
  <c r="O123" i="1"/>
  <c r="P123" i="1"/>
  <c r="N5" i="1"/>
  <c r="O5" i="1"/>
  <c r="P5" i="1"/>
  <c r="L5" i="1"/>
  <c r="M5" i="1"/>
  <c r="K5" i="1"/>
  <c r="S123" i="1"/>
  <c r="R123" i="1"/>
  <c r="Q123" i="1"/>
  <c r="V123" i="1"/>
  <c r="U123" i="1"/>
  <c r="T123" i="1"/>
  <c r="S121" i="1"/>
  <c r="R121" i="1"/>
  <c r="Q121" i="1"/>
  <c r="V121" i="1"/>
  <c r="U121" i="1"/>
  <c r="T121" i="1"/>
  <c r="S119" i="1"/>
  <c r="R119" i="1"/>
  <c r="Q119" i="1"/>
  <c r="V119" i="1"/>
  <c r="U119" i="1"/>
  <c r="T119" i="1"/>
  <c r="S117" i="1"/>
  <c r="R117" i="1"/>
  <c r="Q117" i="1"/>
  <c r="V117" i="1"/>
  <c r="U117" i="1"/>
  <c r="T117" i="1"/>
  <c r="S115" i="1"/>
  <c r="R115" i="1"/>
  <c r="Q115" i="1"/>
  <c r="V115" i="1"/>
  <c r="U115" i="1"/>
  <c r="T115" i="1"/>
  <c r="S113" i="1"/>
  <c r="R113" i="1"/>
  <c r="Q113" i="1"/>
  <c r="V113" i="1"/>
  <c r="U113" i="1"/>
  <c r="T113" i="1"/>
  <c r="S111" i="1"/>
  <c r="R111" i="1"/>
  <c r="Q111" i="1"/>
  <c r="V111" i="1"/>
  <c r="U111" i="1"/>
  <c r="T111" i="1"/>
  <c r="S109" i="1"/>
  <c r="R109" i="1"/>
  <c r="Q109" i="1"/>
  <c r="V109" i="1"/>
  <c r="U109" i="1"/>
  <c r="T109" i="1"/>
  <c r="S107" i="1"/>
  <c r="R107" i="1"/>
  <c r="Q107" i="1"/>
  <c r="V107" i="1"/>
  <c r="U107" i="1"/>
  <c r="T107" i="1"/>
  <c r="S105" i="1"/>
  <c r="R105" i="1"/>
  <c r="Q105" i="1"/>
  <c r="V105" i="1"/>
  <c r="U105" i="1"/>
  <c r="T105" i="1"/>
  <c r="S103" i="1"/>
  <c r="R103" i="1"/>
  <c r="Q103" i="1"/>
  <c r="V103" i="1"/>
  <c r="U103" i="1"/>
  <c r="T103" i="1"/>
  <c r="S101" i="1"/>
  <c r="R101" i="1"/>
  <c r="Q101" i="1"/>
  <c r="V101" i="1"/>
  <c r="U101" i="1"/>
  <c r="T101" i="1"/>
  <c r="S99" i="1"/>
  <c r="R99" i="1"/>
  <c r="Q99" i="1"/>
  <c r="V99" i="1"/>
  <c r="U99" i="1"/>
  <c r="T99" i="1"/>
  <c r="S97" i="1"/>
  <c r="R97" i="1"/>
  <c r="Q97" i="1"/>
  <c r="V97" i="1"/>
  <c r="U97" i="1"/>
  <c r="T97" i="1"/>
  <c r="S95" i="1"/>
  <c r="R95" i="1"/>
  <c r="Q95" i="1"/>
  <c r="V95" i="1"/>
  <c r="U95" i="1"/>
  <c r="T95" i="1"/>
  <c r="S93" i="1"/>
  <c r="R93" i="1"/>
  <c r="Q93" i="1"/>
  <c r="V93" i="1"/>
  <c r="U93" i="1"/>
  <c r="T93" i="1"/>
  <c r="S91" i="1"/>
  <c r="R91" i="1"/>
  <c r="Q91" i="1"/>
  <c r="V91" i="1"/>
  <c r="U91" i="1"/>
  <c r="T91" i="1"/>
  <c r="S89" i="1"/>
  <c r="R89" i="1"/>
  <c r="Q89" i="1"/>
  <c r="V89" i="1"/>
  <c r="U89" i="1"/>
  <c r="T89" i="1"/>
  <c r="S87" i="1"/>
  <c r="R87" i="1"/>
  <c r="Q87" i="1"/>
  <c r="V87" i="1"/>
  <c r="U87" i="1"/>
  <c r="T87" i="1"/>
  <c r="S85" i="1"/>
  <c r="R85" i="1"/>
  <c r="Q85" i="1"/>
  <c r="V85" i="1"/>
  <c r="U85" i="1"/>
  <c r="T85" i="1"/>
  <c r="S83" i="1"/>
  <c r="R83" i="1"/>
  <c r="Q83" i="1"/>
  <c r="V83" i="1"/>
  <c r="U83" i="1"/>
  <c r="T83" i="1"/>
  <c r="S81" i="1"/>
  <c r="R81" i="1"/>
  <c r="Q81" i="1"/>
  <c r="V81" i="1"/>
  <c r="U81" i="1"/>
  <c r="T81" i="1"/>
  <c r="S79" i="1"/>
  <c r="R79" i="1"/>
  <c r="Q79" i="1"/>
  <c r="V79" i="1"/>
  <c r="U79" i="1"/>
  <c r="T79" i="1"/>
  <c r="S77" i="1"/>
  <c r="R77" i="1"/>
  <c r="Q77" i="1"/>
  <c r="V77" i="1"/>
  <c r="U77" i="1"/>
  <c r="T77" i="1"/>
  <c r="S75" i="1"/>
  <c r="R75" i="1"/>
  <c r="Q75" i="1"/>
  <c r="V75" i="1"/>
  <c r="U75" i="1"/>
  <c r="T75" i="1"/>
  <c r="S73" i="1"/>
  <c r="R73" i="1"/>
  <c r="Q73" i="1"/>
  <c r="V73" i="1"/>
  <c r="U73" i="1"/>
  <c r="T73" i="1"/>
  <c r="S71" i="1"/>
  <c r="R71" i="1"/>
  <c r="Q71" i="1"/>
  <c r="V71" i="1"/>
  <c r="U71" i="1"/>
  <c r="T71" i="1"/>
  <c r="S69" i="1"/>
  <c r="R69" i="1"/>
  <c r="Q69" i="1"/>
  <c r="V69" i="1"/>
  <c r="U69" i="1"/>
  <c r="T69" i="1"/>
  <c r="S67" i="1"/>
  <c r="R67" i="1"/>
  <c r="Q67" i="1"/>
  <c r="V67" i="1"/>
  <c r="U67" i="1"/>
  <c r="T67" i="1"/>
  <c r="S65" i="1"/>
  <c r="R65" i="1"/>
  <c r="Q65" i="1"/>
  <c r="V65" i="1"/>
  <c r="U65" i="1"/>
  <c r="T65" i="1"/>
  <c r="S63" i="1"/>
  <c r="R63" i="1"/>
  <c r="Q63" i="1"/>
  <c r="V63" i="1"/>
  <c r="U63" i="1"/>
  <c r="T63" i="1"/>
  <c r="S61" i="1"/>
  <c r="R61" i="1"/>
  <c r="Q61" i="1"/>
  <c r="V61" i="1"/>
  <c r="U61" i="1"/>
  <c r="T61" i="1"/>
  <c r="S59" i="1"/>
  <c r="R59" i="1"/>
  <c r="Q59" i="1"/>
  <c r="V59" i="1"/>
  <c r="U59" i="1"/>
  <c r="T59" i="1"/>
  <c r="S57" i="1"/>
  <c r="R57" i="1"/>
  <c r="Q57" i="1"/>
  <c r="V57" i="1"/>
  <c r="U57" i="1"/>
  <c r="T57" i="1"/>
  <c r="S55" i="1"/>
  <c r="R55" i="1"/>
  <c r="Q55" i="1"/>
  <c r="V55" i="1"/>
  <c r="U55" i="1"/>
  <c r="T55" i="1"/>
  <c r="S53" i="1"/>
  <c r="R53" i="1"/>
  <c r="Q53" i="1"/>
  <c r="V53" i="1"/>
  <c r="U53" i="1"/>
  <c r="T53" i="1"/>
  <c r="S51" i="1"/>
  <c r="R51" i="1"/>
  <c r="Q51" i="1"/>
  <c r="V51" i="1"/>
  <c r="U51" i="1"/>
  <c r="T51" i="1"/>
  <c r="S49" i="1"/>
  <c r="R49" i="1"/>
  <c r="Q49" i="1"/>
  <c r="V49" i="1"/>
  <c r="U49" i="1"/>
  <c r="T49" i="1"/>
  <c r="S47" i="1"/>
  <c r="R47" i="1"/>
  <c r="Q47" i="1"/>
  <c r="V47" i="1"/>
  <c r="U47" i="1"/>
  <c r="T47" i="1"/>
  <c r="S45" i="1"/>
  <c r="R45" i="1"/>
  <c r="Q45" i="1"/>
  <c r="V45" i="1"/>
  <c r="U45" i="1"/>
  <c r="T45" i="1"/>
  <c r="S43" i="1"/>
  <c r="R43" i="1"/>
  <c r="Q43" i="1"/>
  <c r="V43" i="1"/>
  <c r="U43" i="1"/>
  <c r="T43" i="1"/>
  <c r="S41" i="1"/>
  <c r="R41" i="1"/>
  <c r="Q41" i="1"/>
  <c r="V41" i="1"/>
  <c r="U41" i="1"/>
  <c r="T41" i="1"/>
  <c r="S39" i="1"/>
  <c r="R39" i="1"/>
  <c r="Q39" i="1"/>
  <c r="V39" i="1"/>
  <c r="U39" i="1"/>
  <c r="T39" i="1"/>
  <c r="S37" i="1"/>
  <c r="R37" i="1"/>
  <c r="Q37" i="1"/>
  <c r="V37" i="1"/>
  <c r="U37" i="1"/>
  <c r="T37" i="1"/>
  <c r="S35" i="1"/>
  <c r="R35" i="1"/>
  <c r="Q35" i="1"/>
  <c r="V35" i="1"/>
  <c r="U35" i="1"/>
  <c r="T35" i="1"/>
  <c r="S33" i="1"/>
  <c r="R33" i="1"/>
  <c r="Q33" i="1"/>
  <c r="V33" i="1"/>
  <c r="U33" i="1"/>
  <c r="T33" i="1"/>
  <c r="S31" i="1"/>
  <c r="R31" i="1"/>
  <c r="Q31" i="1"/>
  <c r="V31" i="1"/>
  <c r="U31" i="1"/>
  <c r="T31" i="1"/>
  <c r="S29" i="1"/>
  <c r="R29" i="1"/>
  <c r="Q29" i="1"/>
  <c r="V29" i="1"/>
  <c r="U29" i="1"/>
  <c r="T29" i="1"/>
  <c r="S27" i="1"/>
  <c r="R27" i="1"/>
  <c r="Q27" i="1"/>
  <c r="V27" i="1"/>
  <c r="U27" i="1"/>
  <c r="T27" i="1"/>
  <c r="S25" i="1"/>
  <c r="R25" i="1"/>
  <c r="Q25" i="1"/>
  <c r="V25" i="1"/>
  <c r="U25" i="1"/>
  <c r="T25" i="1"/>
  <c r="S23" i="1"/>
  <c r="R23" i="1"/>
  <c r="Q23" i="1"/>
  <c r="V23" i="1"/>
  <c r="U23" i="1"/>
  <c r="T23" i="1"/>
  <c r="S21" i="1"/>
  <c r="R21" i="1"/>
  <c r="Q21" i="1"/>
  <c r="V21" i="1"/>
  <c r="U21" i="1"/>
  <c r="T21" i="1"/>
  <c r="S19" i="1"/>
  <c r="R19" i="1"/>
  <c r="Q19" i="1"/>
  <c r="V19" i="1"/>
  <c r="U19" i="1"/>
  <c r="T19" i="1"/>
  <c r="S17" i="1"/>
  <c r="R17" i="1"/>
  <c r="Q17" i="1"/>
  <c r="V17" i="1"/>
  <c r="U17" i="1"/>
  <c r="T17" i="1"/>
  <c r="S15" i="1"/>
  <c r="R15" i="1"/>
  <c r="Q15" i="1"/>
  <c r="V15" i="1"/>
  <c r="U15" i="1"/>
  <c r="T15" i="1"/>
  <c r="S13" i="1"/>
  <c r="R13" i="1"/>
  <c r="Q13" i="1"/>
  <c r="V13" i="1"/>
  <c r="U13" i="1"/>
  <c r="T13" i="1"/>
  <c r="S11" i="1"/>
  <c r="R11" i="1"/>
  <c r="Q11" i="1"/>
  <c r="V11" i="1"/>
  <c r="U11" i="1"/>
  <c r="T11" i="1"/>
  <c r="S9" i="1"/>
  <c r="R9" i="1"/>
  <c r="Q9" i="1"/>
  <c r="V9" i="1"/>
  <c r="U9" i="1"/>
  <c r="T9" i="1"/>
  <c r="S7" i="1"/>
  <c r="R7" i="1"/>
  <c r="Q7" i="1"/>
  <c r="V7" i="1"/>
  <c r="U7" i="1"/>
  <c r="T7" i="1"/>
  <c r="S5" i="1"/>
  <c r="R5" i="1"/>
  <c r="Q5" i="1"/>
  <c r="V5" i="1"/>
  <c r="U5" i="1"/>
  <c r="T5" i="1"/>
</calcChain>
</file>

<file path=xl/sharedStrings.xml><?xml version="1.0" encoding="utf-8"?>
<sst xmlns="http://schemas.openxmlformats.org/spreadsheetml/2006/main" count="180" uniqueCount="34">
  <si>
    <t>Slurry</t>
  </si>
  <si>
    <t>Supernatant</t>
  </si>
  <si>
    <t>Asc.</t>
  </si>
  <si>
    <t>Trich.</t>
  </si>
  <si>
    <t xml:space="preserve">Trich. </t>
  </si>
  <si>
    <t>A</t>
  </si>
  <si>
    <t>B</t>
  </si>
  <si>
    <t>ON</t>
  </si>
  <si>
    <t>Sample ID</t>
  </si>
  <si>
    <t>Exp1-01</t>
  </si>
  <si>
    <t>Exp1-02</t>
  </si>
  <si>
    <t>Exp1-03</t>
  </si>
  <si>
    <t>Exp1-04</t>
  </si>
  <si>
    <t>Exp1-05</t>
  </si>
  <si>
    <t>Exp1-06</t>
  </si>
  <si>
    <t>Exp1-07</t>
  </si>
  <si>
    <t>Exp1-08</t>
  </si>
  <si>
    <t>Exp1-09</t>
  </si>
  <si>
    <t>Exp1-10</t>
  </si>
  <si>
    <t>Exp1-11</t>
  </si>
  <si>
    <t>Exp1-12</t>
  </si>
  <si>
    <t>Exp1-13</t>
  </si>
  <si>
    <t>Exp1-14</t>
  </si>
  <si>
    <t>Exp1-15</t>
  </si>
  <si>
    <t>Sedimentation time</t>
  </si>
  <si>
    <t>Mini-FLOTAC ID</t>
  </si>
  <si>
    <t>Hook</t>
  </si>
  <si>
    <t>Total number of eggs     (= total number of eggs in slurry + total number of eggs in supernatant)</t>
  </si>
  <si>
    <t>Egg recovery rate (in %)           ( = 100 x total number of eggs in slurry / total number of eggs)</t>
  </si>
  <si>
    <t xml:space="preserve">Total number of eggs per fraction </t>
  </si>
  <si>
    <t>Slurry (total volume = 95 ml)</t>
  </si>
  <si>
    <t>Supernatant (total volume = 50 ml)</t>
  </si>
  <si>
    <t>Number of eggs counted in 2 Mini-FLOTACs per fraction</t>
  </si>
  <si>
    <t>The data with grey background did not fulfill the requirements for inclusion (a minimum of 20 eggs detected for the respective species in both mini-FLOTACs (A+B) after overnight sedimentation) and were excluded from downstream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5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hair">
        <color auto="1"/>
      </right>
      <top/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medium">
        <color auto="1"/>
      </bottom>
      <diagonal/>
    </border>
    <border>
      <left style="thin">
        <color auto="1"/>
      </left>
      <right style="hair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/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/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 style="medium">
        <color auto="1"/>
      </right>
      <top/>
      <bottom style="hair">
        <color auto="1"/>
      </bottom>
      <diagonal/>
    </border>
    <border>
      <left/>
      <right style="hair">
        <color auto="1"/>
      </right>
      <top style="medium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hair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medium">
        <color auto="1"/>
      </right>
      <top style="hair">
        <color auto="1"/>
      </top>
      <bottom/>
      <diagonal/>
    </border>
    <border>
      <left style="medium">
        <color auto="1"/>
      </left>
      <right style="hair">
        <color auto="1"/>
      </right>
      <top/>
      <bottom style="hair">
        <color auto="1"/>
      </bottom>
      <diagonal/>
    </border>
    <border>
      <left style="medium">
        <color auto="1"/>
      </left>
      <right style="hair">
        <color auto="1"/>
      </right>
      <top/>
      <bottom style="medium">
        <color auto="1"/>
      </bottom>
      <diagonal/>
    </border>
    <border>
      <left style="hair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35" xfId="0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0" fillId="0" borderId="0" xfId="0" applyFill="1"/>
    <xf numFmtId="0" fontId="1" fillId="0" borderId="37" xfId="0" applyFont="1" applyFill="1" applyBorder="1" applyAlignment="1">
      <alignment horizontal="center"/>
    </xf>
    <xf numFmtId="0" fontId="1" fillId="0" borderId="54" xfId="0" applyFont="1" applyFill="1" applyBorder="1" applyAlignment="1">
      <alignment horizontal="center"/>
    </xf>
    <xf numFmtId="0" fontId="1" fillId="0" borderId="51" xfId="0" applyFont="1" applyFill="1" applyBorder="1" applyAlignment="1">
      <alignment horizontal="center"/>
    </xf>
    <xf numFmtId="0" fontId="0" fillId="0" borderId="49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3" borderId="25" xfId="0" applyNumberFormat="1" applyFill="1" applyBorder="1" applyAlignment="1">
      <alignment horizontal="center"/>
    </xf>
    <xf numFmtId="0" fontId="1" fillId="2" borderId="51" xfId="0" applyFont="1" applyFill="1" applyBorder="1" applyAlignment="1">
      <alignment horizontal="center"/>
    </xf>
    <xf numFmtId="164" fontId="0" fillId="0" borderId="49" xfId="0" applyNumberForma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57" xfId="0" applyFont="1" applyFill="1" applyBorder="1" applyAlignment="1">
      <alignment horizontal="center"/>
    </xf>
    <xf numFmtId="0" fontId="2" fillId="0" borderId="53" xfId="0" applyFont="1" applyFill="1" applyBorder="1" applyAlignment="1">
      <alignment horizontal="center"/>
    </xf>
    <xf numFmtId="0" fontId="2" fillId="0" borderId="50" xfId="0" applyFont="1" applyFill="1" applyBorder="1" applyAlignment="1">
      <alignment horizontal="center"/>
    </xf>
    <xf numFmtId="0" fontId="2" fillId="2" borderId="50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0" fillId="3" borderId="12" xfId="0" applyFont="1" applyFill="1" applyBorder="1" applyAlignment="1">
      <alignment horizontal="center"/>
    </xf>
    <xf numFmtId="0" fontId="0" fillId="3" borderId="16" xfId="0" applyFont="1" applyFill="1" applyBorder="1" applyAlignment="1">
      <alignment horizontal="center"/>
    </xf>
    <xf numFmtId="0" fontId="0" fillId="3" borderId="20" xfId="0" applyFont="1" applyFill="1" applyBorder="1" applyAlignment="1">
      <alignment horizontal="center"/>
    </xf>
    <xf numFmtId="0" fontId="0" fillId="3" borderId="13" xfId="0" applyFont="1" applyFill="1" applyBorder="1" applyAlignment="1">
      <alignment horizontal="center"/>
    </xf>
    <xf numFmtId="0" fontId="0" fillId="3" borderId="17" xfId="0" applyFont="1" applyFill="1" applyBorder="1" applyAlignment="1">
      <alignment horizontal="center"/>
    </xf>
    <xf numFmtId="0" fontId="0" fillId="3" borderId="21" xfId="0" applyFont="1" applyFill="1" applyBorder="1" applyAlignment="1">
      <alignment horizontal="center"/>
    </xf>
    <xf numFmtId="0" fontId="0" fillId="3" borderId="0" xfId="0" applyFill="1" applyAlignment="1">
      <alignment horizontal="left" vertical="center" wrapText="1"/>
    </xf>
    <xf numFmtId="0" fontId="1" fillId="2" borderId="39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 wrapText="1"/>
    </xf>
    <xf numFmtId="0" fontId="1" fillId="2" borderId="40" xfId="0" applyFont="1" applyFill="1" applyBorder="1" applyAlignment="1">
      <alignment horizontal="center" vertical="top" wrapText="1"/>
    </xf>
    <xf numFmtId="0" fontId="1" fillId="2" borderId="4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 wrapText="1"/>
    </xf>
    <xf numFmtId="0" fontId="1" fillId="2" borderId="42" xfId="0" applyFont="1" applyFill="1" applyBorder="1" applyAlignment="1">
      <alignment horizontal="center" vertical="top" wrapText="1"/>
    </xf>
    <xf numFmtId="0" fontId="0" fillId="0" borderId="2" xfId="0" applyBorder="1" applyAlignment="1">
      <alignment horizontal="center" vertical="center" textRotation="90"/>
    </xf>
    <xf numFmtId="0" fontId="0" fillId="0" borderId="5" xfId="0" applyBorder="1" applyAlignment="1">
      <alignment horizontal="center" vertical="center" textRotation="90"/>
    </xf>
    <xf numFmtId="0" fontId="0" fillId="0" borderId="58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29" xfId="0" applyFont="1" applyBorder="1" applyAlignment="1">
      <alignment horizontal="center" wrapText="1"/>
    </xf>
    <xf numFmtId="0" fontId="1" fillId="0" borderId="30" xfId="0" applyFont="1" applyBorder="1" applyAlignment="1">
      <alignment horizontal="center" wrapText="1"/>
    </xf>
    <xf numFmtId="0" fontId="1" fillId="0" borderId="31" xfId="0" applyFont="1" applyBorder="1" applyAlignment="1">
      <alignment horizontal="center" wrapText="1"/>
    </xf>
    <xf numFmtId="0" fontId="1" fillId="0" borderId="29" xfId="0" applyFont="1" applyFill="1" applyBorder="1" applyAlignment="1">
      <alignment horizontal="center" vertical="top"/>
    </xf>
    <xf numFmtId="0" fontId="1" fillId="0" borderId="30" xfId="0" applyFont="1" applyFill="1" applyBorder="1" applyAlignment="1">
      <alignment horizontal="center" vertical="top"/>
    </xf>
    <xf numFmtId="0" fontId="1" fillId="0" borderId="31" xfId="0" applyFont="1" applyFill="1" applyBorder="1" applyAlignment="1">
      <alignment horizontal="center" vertical="top"/>
    </xf>
    <xf numFmtId="0" fontId="1" fillId="0" borderId="39" xfId="0" applyFont="1" applyFill="1" applyBorder="1" applyAlignment="1">
      <alignment horizontal="center" vertical="top" wrapText="1"/>
    </xf>
    <xf numFmtId="0" fontId="1" fillId="0" borderId="4" xfId="0" applyFont="1" applyFill="1" applyBorder="1" applyAlignment="1">
      <alignment horizontal="center" vertical="top" wrapText="1"/>
    </xf>
    <xf numFmtId="0" fontId="1" fillId="0" borderId="40" xfId="0" applyFont="1" applyFill="1" applyBorder="1" applyAlignment="1">
      <alignment horizontal="center" vertical="top" wrapText="1"/>
    </xf>
    <xf numFmtId="0" fontId="1" fillId="0" borderId="4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top" wrapText="1"/>
    </xf>
    <xf numFmtId="0" fontId="1" fillId="0" borderId="42" xfId="0" applyFont="1" applyFill="1" applyBorder="1" applyAlignment="1">
      <alignment horizontal="center" vertical="top" wrapText="1"/>
    </xf>
    <xf numFmtId="0" fontId="1" fillId="0" borderId="57" xfId="0" applyFont="1" applyFill="1" applyBorder="1" applyAlignment="1">
      <alignment horizontal="center" vertical="center" wrapText="1"/>
    </xf>
    <xf numFmtId="0" fontId="1" fillId="0" borderId="53" xfId="0" applyFont="1" applyFill="1" applyBorder="1" applyAlignment="1">
      <alignment horizontal="center" vertical="center" wrapText="1"/>
    </xf>
    <xf numFmtId="0" fontId="1" fillId="0" borderId="54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textRotation="90"/>
    </xf>
    <xf numFmtId="0" fontId="1" fillId="0" borderId="5" xfId="0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 wrapText="1"/>
    </xf>
    <xf numFmtId="0" fontId="1" fillId="0" borderId="6" xfId="0" applyFont="1" applyBorder="1" applyAlignment="1">
      <alignment horizontal="center" textRotation="90" wrapText="1"/>
    </xf>
    <xf numFmtId="0" fontId="1" fillId="0" borderId="36" xfId="0" applyFont="1" applyBorder="1" applyAlignment="1">
      <alignment horizontal="center" textRotation="90"/>
    </xf>
    <xf numFmtId="0" fontId="1" fillId="0" borderId="38" xfId="0" applyFont="1" applyBorder="1" applyAlignment="1">
      <alignment horizontal="center" textRotation="90"/>
    </xf>
    <xf numFmtId="0" fontId="1" fillId="0" borderId="52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1" fillId="0" borderId="56" xfId="0" applyFont="1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1" fillId="0" borderId="55" xfId="0" applyFont="1" applyFill="1" applyBorder="1" applyAlignment="1">
      <alignment horizontal="center" vertical="center" wrapText="1"/>
    </xf>
    <xf numFmtId="0" fontId="1" fillId="0" borderId="56" xfId="0" applyFont="1" applyFill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15" xfId="0" applyFont="1" applyBorder="1" applyAlignment="1">
      <alignment horizontal="center"/>
    </xf>
    <xf numFmtId="0" fontId="0" fillId="0" borderId="33" xfId="0" applyFont="1" applyBorder="1" applyAlignment="1">
      <alignment horizontal="center"/>
    </xf>
    <xf numFmtId="0" fontId="0" fillId="0" borderId="44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164" fontId="0" fillId="0" borderId="44" xfId="0" applyNumberFormat="1" applyFont="1" applyBorder="1" applyAlignment="1">
      <alignment horizontal="center"/>
    </xf>
    <xf numFmtId="164" fontId="0" fillId="0" borderId="15" xfId="0" applyNumberFormat="1" applyFont="1" applyBorder="1" applyAlignment="1">
      <alignment horizontal="center"/>
    </xf>
    <xf numFmtId="164" fontId="0" fillId="3" borderId="17" xfId="0" applyNumberFormat="1" applyFont="1" applyFill="1" applyBorder="1" applyAlignment="1">
      <alignment horizontal="center"/>
    </xf>
    <xf numFmtId="164" fontId="0" fillId="0" borderId="44" xfId="0" applyNumberFormat="1" applyFont="1" applyFill="1" applyBorder="1" applyAlignment="1">
      <alignment horizontal="center"/>
    </xf>
    <xf numFmtId="164" fontId="0" fillId="0" borderId="15" xfId="0" applyNumberFormat="1" applyFont="1" applyFill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34" xfId="0" applyFont="1" applyBorder="1" applyAlignment="1">
      <alignment horizontal="center"/>
    </xf>
    <xf numFmtId="0" fontId="0" fillId="0" borderId="46" xfId="0" applyFont="1" applyFill="1" applyBorder="1" applyAlignment="1">
      <alignment horizontal="center"/>
    </xf>
    <xf numFmtId="0" fontId="0" fillId="0" borderId="47" xfId="0" applyFont="1" applyFill="1" applyBorder="1" applyAlignment="1">
      <alignment horizontal="center"/>
    </xf>
    <xf numFmtId="0" fontId="0" fillId="0" borderId="48" xfId="0" applyFont="1" applyFill="1" applyBorder="1" applyAlignment="1">
      <alignment horizontal="center"/>
    </xf>
    <xf numFmtId="164" fontId="0" fillId="0" borderId="45" xfId="0" applyNumberFormat="1" applyFont="1" applyBorder="1" applyAlignment="1">
      <alignment horizontal="center"/>
    </xf>
    <xf numFmtId="164" fontId="0" fillId="0" borderId="19" xfId="0" applyNumberFormat="1" applyFont="1" applyBorder="1" applyAlignment="1">
      <alignment horizontal="center"/>
    </xf>
    <xf numFmtId="164" fontId="0" fillId="3" borderId="21" xfId="0" applyNumberFormat="1" applyFont="1" applyFill="1" applyBorder="1" applyAlignment="1">
      <alignment horizontal="center"/>
    </xf>
    <xf numFmtId="0" fontId="0" fillId="0" borderId="23" xfId="0" applyFont="1" applyBorder="1" applyAlignment="1">
      <alignment horizontal="center" wrapText="1"/>
    </xf>
    <xf numFmtId="0" fontId="0" fillId="0" borderId="23" xfId="0" applyFont="1" applyBorder="1" applyAlignment="1">
      <alignment horizontal="center"/>
    </xf>
    <xf numFmtId="0" fontId="0" fillId="3" borderId="24" xfId="0" applyFont="1" applyFill="1" applyBorder="1" applyAlignment="1">
      <alignment horizontal="center"/>
    </xf>
    <xf numFmtId="0" fontId="0" fillId="0" borderId="35" xfId="0" applyFont="1" applyBorder="1" applyAlignment="1">
      <alignment horizontal="center"/>
    </xf>
    <xf numFmtId="0" fontId="0" fillId="3" borderId="25" xfId="0" applyFont="1" applyFill="1" applyBorder="1" applyAlignment="1">
      <alignment horizontal="center"/>
    </xf>
    <xf numFmtId="0" fontId="0" fillId="0" borderId="43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164" fontId="0" fillId="0" borderId="49" xfId="0" applyNumberFormat="1" applyFont="1" applyBorder="1" applyAlignment="1">
      <alignment horizontal="center" wrapText="1"/>
    </xf>
    <xf numFmtId="164" fontId="0" fillId="0" borderId="23" xfId="0" applyNumberFormat="1" applyFont="1" applyBorder="1" applyAlignment="1">
      <alignment horizontal="center"/>
    </xf>
    <xf numFmtId="164" fontId="0" fillId="3" borderId="25" xfId="0" applyNumberFormat="1" applyFont="1" applyFill="1" applyBorder="1" applyAlignment="1">
      <alignment horizontal="center"/>
    </xf>
    <xf numFmtId="0" fontId="0" fillId="0" borderId="45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3" borderId="11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3" borderId="32" xfId="0" applyFont="1" applyFill="1" applyBorder="1" applyAlignment="1">
      <alignment horizontal="center"/>
    </xf>
    <xf numFmtId="0" fontId="0" fillId="0" borderId="49" xfId="0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0" borderId="25" xfId="0" applyFont="1" applyFill="1" applyBorder="1" applyAlignment="1">
      <alignment horizontal="center"/>
    </xf>
    <xf numFmtId="164" fontId="0" fillId="3" borderId="43" xfId="0" applyNumberFormat="1" applyFont="1" applyFill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164" fontId="0" fillId="3" borderId="13" xfId="0" applyNumberFormat="1" applyFont="1" applyFill="1" applyBorder="1" applyAlignment="1">
      <alignment horizontal="center"/>
    </xf>
    <xf numFmtId="0" fontId="0" fillId="3" borderId="15" xfId="0" applyFont="1" applyFill="1" applyBorder="1" applyAlignment="1">
      <alignment horizontal="center"/>
    </xf>
    <xf numFmtId="0" fontId="0" fillId="3" borderId="33" xfId="0" applyFont="1" applyFill="1" applyBorder="1" applyAlignment="1">
      <alignment horizontal="center"/>
    </xf>
    <xf numFmtId="164" fontId="0" fillId="3" borderId="44" xfId="0" applyNumberFormat="1" applyFont="1" applyFill="1" applyBorder="1" applyAlignment="1">
      <alignment horizontal="center"/>
    </xf>
    <xf numFmtId="0" fontId="0" fillId="3" borderId="19" xfId="0" applyFont="1" applyFill="1" applyBorder="1" applyAlignment="1">
      <alignment horizontal="center"/>
    </xf>
    <xf numFmtId="0" fontId="0" fillId="3" borderId="34" xfId="0" applyFont="1" applyFill="1" applyBorder="1" applyAlignment="1">
      <alignment horizontal="center"/>
    </xf>
    <xf numFmtId="164" fontId="0" fillId="3" borderId="45" xfId="0" applyNumberFormat="1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32" xfId="0" applyFont="1" applyBorder="1" applyAlignment="1">
      <alignment horizontal="center"/>
    </xf>
    <xf numFmtId="164" fontId="0" fillId="0" borderId="43" xfId="0" applyNumberFormat="1" applyFont="1" applyBorder="1" applyAlignment="1">
      <alignment horizontal="center"/>
    </xf>
    <xf numFmtId="164" fontId="0" fillId="3" borderId="11" xfId="0" applyNumberFormat="1" applyFont="1" applyFill="1" applyBorder="1" applyAlignment="1">
      <alignment horizontal="center"/>
    </xf>
    <xf numFmtId="164" fontId="0" fillId="0" borderId="13" xfId="0" applyNumberFormat="1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164" fontId="0" fillId="3" borderId="15" xfId="0" applyNumberFormat="1" applyFont="1" applyFill="1" applyBorder="1" applyAlignment="1">
      <alignment horizontal="center"/>
    </xf>
    <xf numFmtId="164" fontId="0" fillId="0" borderId="17" xfId="0" applyNumberFormat="1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164" fontId="0" fillId="3" borderId="19" xfId="0" applyNumberFormat="1" applyFont="1" applyFill="1" applyBorder="1" applyAlignment="1">
      <alignment horizontal="center"/>
    </xf>
    <xf numFmtId="164" fontId="0" fillId="0" borderId="21" xfId="0" applyNumberFormat="1" applyFont="1" applyFill="1" applyBorder="1" applyAlignment="1">
      <alignment horizontal="center"/>
    </xf>
    <xf numFmtId="164" fontId="0" fillId="0" borderId="11" xfId="0" applyNumberFormat="1" applyFont="1" applyFill="1" applyBorder="1" applyAlignment="1">
      <alignment horizontal="center"/>
    </xf>
    <xf numFmtId="164" fontId="0" fillId="0" borderId="19" xfId="0" applyNumberFormat="1" applyFont="1" applyFill="1" applyBorder="1" applyAlignment="1">
      <alignment horizontal="center"/>
    </xf>
    <xf numFmtId="0" fontId="0" fillId="3" borderId="49" xfId="0" applyFont="1" applyFill="1" applyBorder="1" applyAlignment="1">
      <alignment horizontal="center"/>
    </xf>
    <xf numFmtId="0" fontId="0" fillId="3" borderId="44" xfId="0" applyFont="1" applyFill="1" applyBorder="1" applyAlignment="1">
      <alignment horizontal="center"/>
    </xf>
    <xf numFmtId="0" fontId="0" fillId="3" borderId="46" xfId="0" applyFont="1" applyFill="1" applyBorder="1" applyAlignment="1">
      <alignment horizontal="center"/>
    </xf>
    <xf numFmtId="0" fontId="0" fillId="3" borderId="26" xfId="0" applyFont="1" applyFill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0" fontId="0" fillId="3" borderId="27" xfId="0" applyFont="1" applyFill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164" fontId="0" fillId="0" borderId="17" xfId="0" applyNumberFormat="1" applyFont="1" applyBorder="1" applyAlignment="1">
      <alignment horizontal="center"/>
    </xf>
    <xf numFmtId="0" fontId="0" fillId="3" borderId="28" xfId="0" applyFont="1" applyFill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164" fontId="0" fillId="0" borderId="2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24"/>
  <sheetViews>
    <sheetView tabSelected="1" zoomScale="80" zoomScaleNormal="80" zoomScalePageLayoutView="80" workbookViewId="0">
      <pane ySplit="4" topLeftCell="A5" activePane="bottomLeft" state="frozen"/>
      <selection pane="bottomLeft" activeCell="X15" sqref="X15"/>
    </sheetView>
  </sheetViews>
  <sheetFormatPr baseColWidth="10" defaultRowHeight="16" x14ac:dyDescent="0.2"/>
  <cols>
    <col min="1" max="1" width="3.33203125" customWidth="1"/>
    <col min="2" max="2" width="4.83203125" customWidth="1"/>
    <col min="3" max="3" width="4.5" customWidth="1"/>
    <col min="4" max="4" width="4.83203125" customWidth="1"/>
    <col min="5" max="10" width="7" customWidth="1"/>
    <col min="11" max="19" width="7" style="10" customWidth="1"/>
    <col min="20" max="21" width="7" customWidth="1"/>
    <col min="22" max="22" width="11.83203125" customWidth="1"/>
    <col min="24" max="24" width="62.6640625" customWidth="1"/>
  </cols>
  <sheetData>
    <row r="1" spans="2:24" ht="17" thickBot="1" x14ac:dyDescent="0.25"/>
    <row r="2" spans="2:24" ht="36" customHeight="1" thickBot="1" x14ac:dyDescent="0.25">
      <c r="E2" s="52" t="s">
        <v>32</v>
      </c>
      <c r="F2" s="53"/>
      <c r="G2" s="53"/>
      <c r="H2" s="53"/>
      <c r="I2" s="53"/>
      <c r="J2" s="54"/>
      <c r="K2" s="55" t="s">
        <v>29</v>
      </c>
      <c r="L2" s="56"/>
      <c r="M2" s="56"/>
      <c r="N2" s="56"/>
      <c r="O2" s="56"/>
      <c r="P2" s="57"/>
      <c r="Q2" s="58" t="s">
        <v>27</v>
      </c>
      <c r="R2" s="59"/>
      <c r="S2" s="60"/>
      <c r="T2" s="40" t="s">
        <v>28</v>
      </c>
      <c r="U2" s="41"/>
      <c r="V2" s="42"/>
      <c r="X2" s="39" t="s">
        <v>33</v>
      </c>
    </row>
    <row r="3" spans="2:24" ht="66" customHeight="1" thickBot="1" x14ac:dyDescent="0.25">
      <c r="B3" s="67" t="s">
        <v>8</v>
      </c>
      <c r="C3" s="69" t="s">
        <v>24</v>
      </c>
      <c r="D3" s="71" t="s">
        <v>25</v>
      </c>
      <c r="E3" s="73" t="s">
        <v>0</v>
      </c>
      <c r="F3" s="74"/>
      <c r="G3" s="75"/>
      <c r="H3" s="76" t="s">
        <v>1</v>
      </c>
      <c r="I3" s="74"/>
      <c r="J3" s="77"/>
      <c r="K3" s="78" t="s">
        <v>30</v>
      </c>
      <c r="L3" s="65"/>
      <c r="M3" s="79"/>
      <c r="N3" s="64" t="s">
        <v>31</v>
      </c>
      <c r="O3" s="65"/>
      <c r="P3" s="66"/>
      <c r="Q3" s="61"/>
      <c r="R3" s="62"/>
      <c r="S3" s="63"/>
      <c r="T3" s="43"/>
      <c r="U3" s="44"/>
      <c r="V3" s="45"/>
      <c r="X3" s="39"/>
    </row>
    <row r="4" spans="2:24" ht="76" customHeight="1" thickBot="1" x14ac:dyDescent="0.25">
      <c r="B4" s="68"/>
      <c r="C4" s="70"/>
      <c r="D4" s="72"/>
      <c r="E4" s="23" t="s">
        <v>2</v>
      </c>
      <c r="F4" s="24" t="s">
        <v>3</v>
      </c>
      <c r="G4" s="8" t="s">
        <v>26</v>
      </c>
      <c r="H4" s="25" t="s">
        <v>2</v>
      </c>
      <c r="I4" s="24" t="s">
        <v>3</v>
      </c>
      <c r="J4" s="9" t="s">
        <v>26</v>
      </c>
      <c r="K4" s="26" t="s">
        <v>2</v>
      </c>
      <c r="L4" s="27" t="s">
        <v>3</v>
      </c>
      <c r="M4" s="11" t="s">
        <v>26</v>
      </c>
      <c r="N4" s="28" t="s">
        <v>2</v>
      </c>
      <c r="O4" s="29" t="s">
        <v>4</v>
      </c>
      <c r="P4" s="12" t="s">
        <v>26</v>
      </c>
      <c r="Q4" s="30" t="s">
        <v>2</v>
      </c>
      <c r="R4" s="27" t="s">
        <v>4</v>
      </c>
      <c r="S4" s="13" t="s">
        <v>26</v>
      </c>
      <c r="T4" s="31" t="s">
        <v>2</v>
      </c>
      <c r="U4" s="32" t="s">
        <v>3</v>
      </c>
      <c r="V4" s="21" t="s">
        <v>26</v>
      </c>
    </row>
    <row r="5" spans="2:24" ht="16" customHeight="1" x14ac:dyDescent="0.2">
      <c r="B5" s="46" t="s">
        <v>9</v>
      </c>
      <c r="C5" s="49">
        <v>10</v>
      </c>
      <c r="D5" s="1" t="s">
        <v>5</v>
      </c>
      <c r="E5" s="6">
        <v>13</v>
      </c>
      <c r="F5" s="6">
        <v>11</v>
      </c>
      <c r="G5" s="17">
        <v>0</v>
      </c>
      <c r="H5" s="7">
        <v>18</v>
      </c>
      <c r="I5" s="6">
        <v>23</v>
      </c>
      <c r="J5" s="18">
        <v>0</v>
      </c>
      <c r="K5" s="6">
        <f>SUM(E5:E6)*24</f>
        <v>600</v>
      </c>
      <c r="L5" s="6">
        <f t="shared" ref="L5:M5" si="0">SUM(F5:F6)*24</f>
        <v>624</v>
      </c>
      <c r="M5" s="17">
        <f t="shared" si="0"/>
        <v>0</v>
      </c>
      <c r="N5" s="7">
        <f>SUM(H5:H6)*24</f>
        <v>864</v>
      </c>
      <c r="O5" s="6">
        <f t="shared" ref="O5" si="1">SUM(I5:I6)*24</f>
        <v>1128</v>
      </c>
      <c r="P5" s="18">
        <f t="shared" ref="P5" si="2">SUM(J5:J6)*24</f>
        <v>0</v>
      </c>
      <c r="Q5" s="14">
        <f>K5+N5</f>
        <v>1464</v>
      </c>
      <c r="R5" s="15">
        <f t="shared" ref="R5:S5" si="3">L5+O5</f>
        <v>1752</v>
      </c>
      <c r="S5" s="16">
        <f t="shared" si="3"/>
        <v>0</v>
      </c>
      <c r="T5" s="22">
        <f>IFERROR((K5/Q5*100),0)</f>
        <v>40.983606557377051</v>
      </c>
      <c r="U5" s="19">
        <f t="shared" ref="U5:V5" si="4">IFERROR((L5/R5*100),0)</f>
        <v>35.61643835616438</v>
      </c>
      <c r="V5" s="20">
        <f t="shared" si="4"/>
        <v>0</v>
      </c>
    </row>
    <row r="6" spans="2:24" ht="16" customHeight="1" x14ac:dyDescent="0.2">
      <c r="B6" s="47"/>
      <c r="C6" s="50"/>
      <c r="D6" s="2" t="s">
        <v>6</v>
      </c>
      <c r="E6" s="81">
        <v>12</v>
      </c>
      <c r="F6" s="81">
        <v>15</v>
      </c>
      <c r="G6" s="34">
        <v>0</v>
      </c>
      <c r="H6" s="82">
        <v>18</v>
      </c>
      <c r="I6" s="81">
        <v>24</v>
      </c>
      <c r="J6" s="37">
        <v>0</v>
      </c>
      <c r="K6" s="81"/>
      <c r="L6" s="81"/>
      <c r="M6" s="34"/>
      <c r="N6" s="82"/>
      <c r="O6" s="81"/>
      <c r="P6" s="37"/>
      <c r="Q6" s="83"/>
      <c r="R6" s="84"/>
      <c r="S6" s="85"/>
      <c r="T6" s="86"/>
      <c r="U6" s="87"/>
      <c r="V6" s="88"/>
    </row>
    <row r="7" spans="2:24" ht="16" customHeight="1" x14ac:dyDescent="0.2">
      <c r="B7" s="47"/>
      <c r="C7" s="50">
        <v>30</v>
      </c>
      <c r="D7" s="3" t="s">
        <v>5</v>
      </c>
      <c r="E7" s="84">
        <v>12</v>
      </c>
      <c r="F7" s="84">
        <v>14</v>
      </c>
      <c r="G7" s="34">
        <v>0</v>
      </c>
      <c r="H7" s="82">
        <v>7</v>
      </c>
      <c r="I7" s="81">
        <v>19</v>
      </c>
      <c r="J7" s="37">
        <v>0</v>
      </c>
      <c r="K7" s="84">
        <f t="shared" ref="K7" si="5">SUM(E7:E8)*24</f>
        <v>720</v>
      </c>
      <c r="L7" s="84">
        <f t="shared" ref="L7" si="6">SUM(F7:F8)*24</f>
        <v>672</v>
      </c>
      <c r="M7" s="34">
        <f t="shared" ref="M7" si="7">SUM(G7:G8)*24</f>
        <v>0</v>
      </c>
      <c r="N7" s="82">
        <f t="shared" ref="N7" si="8">SUM(H7:H8)*24</f>
        <v>504</v>
      </c>
      <c r="O7" s="81">
        <f t="shared" ref="O7" si="9">SUM(I7:I8)*24</f>
        <v>768</v>
      </c>
      <c r="P7" s="37">
        <f t="shared" ref="P7" si="10">SUM(J7:J8)*24</f>
        <v>0</v>
      </c>
      <c r="Q7" s="83">
        <f t="shared" ref="Q7:S7" si="11">K7+N7</f>
        <v>1224</v>
      </c>
      <c r="R7" s="84">
        <f t="shared" si="11"/>
        <v>1440</v>
      </c>
      <c r="S7" s="85">
        <f t="shared" si="11"/>
        <v>0</v>
      </c>
      <c r="T7" s="89">
        <f t="shared" ref="T7:V7" si="12">IFERROR((K7/Q7*100),0)</f>
        <v>58.82352941176471</v>
      </c>
      <c r="U7" s="90">
        <f t="shared" si="12"/>
        <v>46.666666666666664</v>
      </c>
      <c r="V7" s="88">
        <f t="shared" si="12"/>
        <v>0</v>
      </c>
    </row>
    <row r="8" spans="2:24" ht="16" customHeight="1" x14ac:dyDescent="0.2">
      <c r="B8" s="47"/>
      <c r="C8" s="50"/>
      <c r="D8" s="3" t="s">
        <v>6</v>
      </c>
      <c r="E8" s="84">
        <v>18</v>
      </c>
      <c r="F8" s="84">
        <v>14</v>
      </c>
      <c r="G8" s="34">
        <v>0</v>
      </c>
      <c r="H8" s="82">
        <v>14</v>
      </c>
      <c r="I8" s="81">
        <v>13</v>
      </c>
      <c r="J8" s="37">
        <v>0</v>
      </c>
      <c r="K8" s="84"/>
      <c r="L8" s="84"/>
      <c r="M8" s="34"/>
      <c r="N8" s="82"/>
      <c r="O8" s="81"/>
      <c r="P8" s="37"/>
      <c r="Q8" s="83"/>
      <c r="R8" s="84"/>
      <c r="S8" s="85"/>
      <c r="T8" s="89"/>
      <c r="U8" s="90"/>
      <c r="V8" s="88"/>
    </row>
    <row r="9" spans="2:24" ht="16" customHeight="1" x14ac:dyDescent="0.2">
      <c r="B9" s="47"/>
      <c r="C9" s="50">
        <v>60</v>
      </c>
      <c r="D9" s="2" t="s">
        <v>5</v>
      </c>
      <c r="E9" s="81">
        <v>15</v>
      </c>
      <c r="F9" s="81">
        <v>17</v>
      </c>
      <c r="G9" s="34">
        <v>0</v>
      </c>
      <c r="H9" s="82">
        <v>6</v>
      </c>
      <c r="I9" s="81">
        <v>4</v>
      </c>
      <c r="J9" s="37">
        <v>0</v>
      </c>
      <c r="K9" s="81">
        <f t="shared" ref="K9" si="13">SUM(E9:E10)*24</f>
        <v>696</v>
      </c>
      <c r="L9" s="81">
        <f t="shared" ref="L9" si="14">SUM(F9:F10)*24</f>
        <v>840</v>
      </c>
      <c r="M9" s="34">
        <f t="shared" ref="M9" si="15">SUM(G9:G10)*24</f>
        <v>0</v>
      </c>
      <c r="N9" s="82">
        <f t="shared" ref="N9" si="16">SUM(H9:H10)*24</f>
        <v>240</v>
      </c>
      <c r="O9" s="81">
        <f t="shared" ref="O9" si="17">SUM(I9:I10)*24</f>
        <v>432</v>
      </c>
      <c r="P9" s="37">
        <f t="shared" ref="P9" si="18">SUM(J9:J10)*24</f>
        <v>0</v>
      </c>
      <c r="Q9" s="83">
        <f t="shared" ref="Q9:S9" si="19">K9+N9</f>
        <v>936</v>
      </c>
      <c r="R9" s="84">
        <f t="shared" si="19"/>
        <v>1272</v>
      </c>
      <c r="S9" s="85">
        <f t="shared" si="19"/>
        <v>0</v>
      </c>
      <c r="T9" s="86">
        <f t="shared" ref="T9:V9" si="20">IFERROR((K9/Q9*100),0)</f>
        <v>74.358974358974365</v>
      </c>
      <c r="U9" s="87">
        <f t="shared" si="20"/>
        <v>66.037735849056602</v>
      </c>
      <c r="V9" s="88">
        <f t="shared" si="20"/>
        <v>0</v>
      </c>
    </row>
    <row r="10" spans="2:24" ht="16" customHeight="1" x14ac:dyDescent="0.2">
      <c r="B10" s="47"/>
      <c r="C10" s="50"/>
      <c r="D10" s="2" t="s">
        <v>6</v>
      </c>
      <c r="E10" s="81">
        <v>14</v>
      </c>
      <c r="F10" s="81">
        <v>18</v>
      </c>
      <c r="G10" s="34">
        <v>0</v>
      </c>
      <c r="H10" s="82">
        <v>4</v>
      </c>
      <c r="I10" s="81">
        <v>14</v>
      </c>
      <c r="J10" s="37">
        <v>0</v>
      </c>
      <c r="K10" s="81"/>
      <c r="L10" s="81"/>
      <c r="M10" s="34"/>
      <c r="N10" s="82"/>
      <c r="O10" s="81"/>
      <c r="P10" s="37"/>
      <c r="Q10" s="83"/>
      <c r="R10" s="84"/>
      <c r="S10" s="85"/>
      <c r="T10" s="86"/>
      <c r="U10" s="87"/>
      <c r="V10" s="88"/>
    </row>
    <row r="11" spans="2:24" ht="16" customHeight="1" x14ac:dyDescent="0.2">
      <c r="B11" s="47"/>
      <c r="C11" s="50" t="s">
        <v>7</v>
      </c>
      <c r="D11" s="2" t="s">
        <v>5</v>
      </c>
      <c r="E11" s="81">
        <v>21</v>
      </c>
      <c r="F11" s="81">
        <v>15</v>
      </c>
      <c r="G11" s="34">
        <v>0</v>
      </c>
      <c r="H11" s="82">
        <v>7</v>
      </c>
      <c r="I11" s="81">
        <v>5</v>
      </c>
      <c r="J11" s="37">
        <v>0</v>
      </c>
      <c r="K11" s="81">
        <f t="shared" ref="K11" si="21">SUM(E11:E12)*24</f>
        <v>984</v>
      </c>
      <c r="L11" s="81">
        <f t="shared" ref="L11" si="22">SUM(F11:F12)*24</f>
        <v>984</v>
      </c>
      <c r="M11" s="34">
        <f t="shared" ref="M11" si="23">SUM(G11:G12)*24</f>
        <v>0</v>
      </c>
      <c r="N11" s="82">
        <f t="shared" ref="N11" si="24">SUM(H11:H12)*24</f>
        <v>192</v>
      </c>
      <c r="O11" s="81">
        <f t="shared" ref="O11" si="25">SUM(I11:I12)*24</f>
        <v>264</v>
      </c>
      <c r="P11" s="37">
        <f t="shared" ref="P11" si="26">SUM(J11:J12)*24</f>
        <v>0</v>
      </c>
      <c r="Q11" s="83">
        <f t="shared" ref="Q11:S11" si="27">K11+N11</f>
        <v>1176</v>
      </c>
      <c r="R11" s="84">
        <f t="shared" si="27"/>
        <v>1248</v>
      </c>
      <c r="S11" s="85">
        <f t="shared" si="27"/>
        <v>0</v>
      </c>
      <c r="T11" s="86">
        <f t="shared" ref="T11:V11" si="28">IFERROR((K11/Q11*100),0)</f>
        <v>83.673469387755105</v>
      </c>
      <c r="U11" s="87">
        <f t="shared" si="28"/>
        <v>78.84615384615384</v>
      </c>
      <c r="V11" s="88">
        <f t="shared" si="28"/>
        <v>0</v>
      </c>
    </row>
    <row r="12" spans="2:24" ht="16" customHeight="1" thickBot="1" x14ac:dyDescent="0.25">
      <c r="B12" s="48"/>
      <c r="C12" s="51"/>
      <c r="D12" s="4" t="s">
        <v>6</v>
      </c>
      <c r="E12" s="91">
        <v>20</v>
      </c>
      <c r="F12" s="91">
        <v>26</v>
      </c>
      <c r="G12" s="35">
        <v>0</v>
      </c>
      <c r="H12" s="92">
        <v>1</v>
      </c>
      <c r="I12" s="91">
        <v>6</v>
      </c>
      <c r="J12" s="38">
        <v>0</v>
      </c>
      <c r="K12" s="91"/>
      <c r="L12" s="91"/>
      <c r="M12" s="35"/>
      <c r="N12" s="92"/>
      <c r="O12" s="91"/>
      <c r="P12" s="38"/>
      <c r="Q12" s="93"/>
      <c r="R12" s="94"/>
      <c r="S12" s="95"/>
      <c r="T12" s="96"/>
      <c r="U12" s="97"/>
      <c r="V12" s="98"/>
    </row>
    <row r="13" spans="2:24" ht="16" customHeight="1" x14ac:dyDescent="0.2">
      <c r="B13" s="46" t="s">
        <v>10</v>
      </c>
      <c r="C13" s="80">
        <v>10</v>
      </c>
      <c r="D13" s="5" t="s">
        <v>5</v>
      </c>
      <c r="E13" s="99">
        <v>135</v>
      </c>
      <c r="F13" s="100">
        <v>23</v>
      </c>
      <c r="G13" s="101">
        <v>0</v>
      </c>
      <c r="H13" s="102">
        <v>115</v>
      </c>
      <c r="I13" s="100">
        <v>33</v>
      </c>
      <c r="J13" s="103">
        <v>0</v>
      </c>
      <c r="K13" s="99">
        <f t="shared" ref="K13" si="29">SUM(E13:E14)*24</f>
        <v>6264</v>
      </c>
      <c r="L13" s="100">
        <f t="shared" ref="L13" si="30">SUM(F13:F14)*24</f>
        <v>960</v>
      </c>
      <c r="M13" s="101">
        <f t="shared" ref="M13" si="31">SUM(G13:G14)*24</f>
        <v>0</v>
      </c>
      <c r="N13" s="102">
        <f t="shared" ref="N13" si="32">SUM(H13:H14)*24</f>
        <v>5424</v>
      </c>
      <c r="O13" s="100">
        <f t="shared" ref="O13" si="33">SUM(I13:I14)*24</f>
        <v>1488</v>
      </c>
      <c r="P13" s="103">
        <f t="shared" ref="P13" si="34">SUM(J13:J14)*24</f>
        <v>0</v>
      </c>
      <c r="Q13" s="104">
        <f t="shared" ref="Q13:S13" si="35">K13+N13</f>
        <v>11688</v>
      </c>
      <c r="R13" s="105">
        <f t="shared" si="35"/>
        <v>2448</v>
      </c>
      <c r="S13" s="106">
        <f t="shared" si="35"/>
        <v>0</v>
      </c>
      <c r="T13" s="107">
        <f t="shared" ref="T13:V13" si="36">IFERROR((K13/Q13*100),0)</f>
        <v>53.593429158110887</v>
      </c>
      <c r="U13" s="108">
        <f t="shared" si="36"/>
        <v>39.215686274509807</v>
      </c>
      <c r="V13" s="109">
        <f t="shared" si="36"/>
        <v>0</v>
      </c>
    </row>
    <row r="14" spans="2:24" ht="16" customHeight="1" x14ac:dyDescent="0.2">
      <c r="B14" s="47"/>
      <c r="C14" s="50"/>
      <c r="D14" s="2" t="s">
        <v>6</v>
      </c>
      <c r="E14" s="81">
        <v>126</v>
      </c>
      <c r="F14" s="81">
        <v>17</v>
      </c>
      <c r="G14" s="34">
        <v>0</v>
      </c>
      <c r="H14" s="82">
        <v>111</v>
      </c>
      <c r="I14" s="81">
        <v>29</v>
      </c>
      <c r="J14" s="37">
        <v>0</v>
      </c>
      <c r="K14" s="81"/>
      <c r="L14" s="81"/>
      <c r="M14" s="34"/>
      <c r="N14" s="82"/>
      <c r="O14" s="81"/>
      <c r="P14" s="37"/>
      <c r="Q14" s="83"/>
      <c r="R14" s="84"/>
      <c r="S14" s="85"/>
      <c r="T14" s="86"/>
      <c r="U14" s="87"/>
      <c r="V14" s="88"/>
    </row>
    <row r="15" spans="2:24" ht="16" customHeight="1" x14ac:dyDescent="0.2">
      <c r="B15" s="47"/>
      <c r="C15" s="50">
        <v>30</v>
      </c>
      <c r="D15" s="3" t="s">
        <v>5</v>
      </c>
      <c r="E15" s="84">
        <v>208</v>
      </c>
      <c r="F15" s="84">
        <v>29</v>
      </c>
      <c r="G15" s="34">
        <v>0</v>
      </c>
      <c r="H15" s="82">
        <v>71</v>
      </c>
      <c r="I15" s="81">
        <v>15</v>
      </c>
      <c r="J15" s="37">
        <v>0</v>
      </c>
      <c r="K15" s="84">
        <f t="shared" ref="K15" si="37">SUM(E15:E16)*24</f>
        <v>8520</v>
      </c>
      <c r="L15" s="84">
        <f t="shared" ref="L15" si="38">SUM(F15:F16)*24</f>
        <v>960</v>
      </c>
      <c r="M15" s="34">
        <f t="shared" ref="M15" si="39">SUM(G15:G16)*24</f>
        <v>0</v>
      </c>
      <c r="N15" s="82">
        <f t="shared" ref="N15" si="40">SUM(H15:H16)*24</f>
        <v>3456</v>
      </c>
      <c r="O15" s="81">
        <f t="shared" ref="O15" si="41">SUM(I15:I16)*24</f>
        <v>1200</v>
      </c>
      <c r="P15" s="37">
        <f t="shared" ref="P15" si="42">SUM(J15:J16)*24</f>
        <v>0</v>
      </c>
      <c r="Q15" s="83">
        <f t="shared" ref="Q15:S15" si="43">K15+N15</f>
        <v>11976</v>
      </c>
      <c r="R15" s="84">
        <f t="shared" si="43"/>
        <v>2160</v>
      </c>
      <c r="S15" s="85">
        <f t="shared" si="43"/>
        <v>0</v>
      </c>
      <c r="T15" s="89">
        <f t="shared" ref="T15:V15" si="44">IFERROR((K15/Q15*100),0)</f>
        <v>71.142284569138283</v>
      </c>
      <c r="U15" s="90">
        <f t="shared" si="44"/>
        <v>44.444444444444443</v>
      </c>
      <c r="V15" s="88">
        <f t="shared" si="44"/>
        <v>0</v>
      </c>
    </row>
    <row r="16" spans="2:24" ht="16" customHeight="1" x14ac:dyDescent="0.2">
      <c r="B16" s="47"/>
      <c r="C16" s="50"/>
      <c r="D16" s="3" t="s">
        <v>6</v>
      </c>
      <c r="E16" s="84">
        <v>147</v>
      </c>
      <c r="F16" s="84">
        <v>11</v>
      </c>
      <c r="G16" s="34">
        <v>0</v>
      </c>
      <c r="H16" s="82">
        <v>73</v>
      </c>
      <c r="I16" s="81">
        <v>35</v>
      </c>
      <c r="J16" s="37">
        <v>0</v>
      </c>
      <c r="K16" s="84"/>
      <c r="L16" s="84"/>
      <c r="M16" s="34"/>
      <c r="N16" s="82"/>
      <c r="O16" s="81"/>
      <c r="P16" s="37"/>
      <c r="Q16" s="83"/>
      <c r="R16" s="84"/>
      <c r="S16" s="85"/>
      <c r="T16" s="89"/>
      <c r="U16" s="90"/>
      <c r="V16" s="88"/>
    </row>
    <row r="17" spans="2:22" ht="16" customHeight="1" x14ac:dyDescent="0.2">
      <c r="B17" s="47"/>
      <c r="C17" s="50">
        <v>60</v>
      </c>
      <c r="D17" s="2" t="s">
        <v>5</v>
      </c>
      <c r="E17" s="81">
        <v>148</v>
      </c>
      <c r="F17" s="81">
        <v>29</v>
      </c>
      <c r="G17" s="34">
        <v>0</v>
      </c>
      <c r="H17" s="82">
        <v>64</v>
      </c>
      <c r="I17" s="81">
        <v>22</v>
      </c>
      <c r="J17" s="37">
        <v>0</v>
      </c>
      <c r="K17" s="81">
        <f t="shared" ref="K17" si="45">SUM(E17:E18)*24</f>
        <v>6984</v>
      </c>
      <c r="L17" s="81">
        <f t="shared" ref="L17" si="46">SUM(F17:F18)*24</f>
        <v>1104</v>
      </c>
      <c r="M17" s="34">
        <f t="shared" ref="M17" si="47">SUM(G17:G18)*24</f>
        <v>0</v>
      </c>
      <c r="N17" s="82">
        <f t="shared" ref="N17" si="48">SUM(H17:H18)*24</f>
        <v>2832</v>
      </c>
      <c r="O17" s="81">
        <f t="shared" ref="O17" si="49">SUM(I17:I18)*24</f>
        <v>1104</v>
      </c>
      <c r="P17" s="37">
        <f t="shared" ref="P17" si="50">SUM(J17:J18)*24</f>
        <v>0</v>
      </c>
      <c r="Q17" s="83">
        <f t="shared" ref="Q17:S17" si="51">K17+N17</f>
        <v>9816</v>
      </c>
      <c r="R17" s="84">
        <f t="shared" si="51"/>
        <v>2208</v>
      </c>
      <c r="S17" s="85">
        <f t="shared" si="51"/>
        <v>0</v>
      </c>
      <c r="T17" s="86">
        <f t="shared" ref="T17:V17" si="52">IFERROR((K17/Q17*100),0)</f>
        <v>71.149144254278724</v>
      </c>
      <c r="U17" s="87">
        <f t="shared" si="52"/>
        <v>50</v>
      </c>
      <c r="V17" s="88">
        <f t="shared" si="52"/>
        <v>0</v>
      </c>
    </row>
    <row r="18" spans="2:22" ht="16" customHeight="1" x14ac:dyDescent="0.2">
      <c r="B18" s="47"/>
      <c r="C18" s="50"/>
      <c r="D18" s="2" t="s">
        <v>6</v>
      </c>
      <c r="E18" s="81">
        <v>143</v>
      </c>
      <c r="F18" s="81">
        <v>17</v>
      </c>
      <c r="G18" s="34">
        <v>0</v>
      </c>
      <c r="H18" s="82">
        <v>54</v>
      </c>
      <c r="I18" s="81">
        <v>24</v>
      </c>
      <c r="J18" s="37">
        <v>0</v>
      </c>
      <c r="K18" s="81"/>
      <c r="L18" s="81"/>
      <c r="M18" s="34"/>
      <c r="N18" s="82"/>
      <c r="O18" s="81"/>
      <c r="P18" s="37"/>
      <c r="Q18" s="83"/>
      <c r="R18" s="84"/>
      <c r="S18" s="85"/>
      <c r="T18" s="86"/>
      <c r="U18" s="87"/>
      <c r="V18" s="88"/>
    </row>
    <row r="19" spans="2:22" ht="16" customHeight="1" x14ac:dyDescent="0.2">
      <c r="B19" s="47"/>
      <c r="C19" s="50" t="s">
        <v>7</v>
      </c>
      <c r="D19" s="2" t="s">
        <v>5</v>
      </c>
      <c r="E19" s="81">
        <v>155</v>
      </c>
      <c r="F19" s="81">
        <v>30</v>
      </c>
      <c r="G19" s="34">
        <v>0</v>
      </c>
      <c r="H19" s="82">
        <v>12</v>
      </c>
      <c r="I19" s="81">
        <v>2</v>
      </c>
      <c r="J19" s="37">
        <v>0</v>
      </c>
      <c r="K19" s="81">
        <f t="shared" ref="K19" si="53">SUM(E19:E20)*24</f>
        <v>7848</v>
      </c>
      <c r="L19" s="81">
        <f t="shared" ref="L19" si="54">SUM(F19:F20)*24</f>
        <v>1776</v>
      </c>
      <c r="M19" s="34">
        <f t="shared" ref="M19" si="55">SUM(G19:G20)*24</f>
        <v>0</v>
      </c>
      <c r="N19" s="82">
        <f t="shared" ref="N19" si="56">SUM(H19:H20)*24</f>
        <v>456</v>
      </c>
      <c r="O19" s="81">
        <f t="shared" ref="O19" si="57">SUM(I19:I20)*24</f>
        <v>264</v>
      </c>
      <c r="P19" s="37">
        <f t="shared" ref="P19" si="58">SUM(J19:J20)*24</f>
        <v>0</v>
      </c>
      <c r="Q19" s="83">
        <f t="shared" ref="Q19:S19" si="59">K19+N19</f>
        <v>8304</v>
      </c>
      <c r="R19" s="84">
        <f t="shared" si="59"/>
        <v>2040</v>
      </c>
      <c r="S19" s="85">
        <f t="shared" si="59"/>
        <v>0</v>
      </c>
      <c r="T19" s="86">
        <f t="shared" ref="T19:V19" si="60">IFERROR((K19/Q19*100),0)</f>
        <v>94.50867052023122</v>
      </c>
      <c r="U19" s="87">
        <f t="shared" si="60"/>
        <v>87.058823529411768</v>
      </c>
      <c r="V19" s="88">
        <f t="shared" si="60"/>
        <v>0</v>
      </c>
    </row>
    <row r="20" spans="2:22" ht="16" customHeight="1" thickBot="1" x14ac:dyDescent="0.25">
      <c r="B20" s="48"/>
      <c r="C20" s="51"/>
      <c r="D20" s="4" t="s">
        <v>6</v>
      </c>
      <c r="E20" s="91">
        <v>172</v>
      </c>
      <c r="F20" s="91">
        <v>44</v>
      </c>
      <c r="G20" s="35">
        <v>0</v>
      </c>
      <c r="H20" s="92">
        <v>7</v>
      </c>
      <c r="I20" s="91">
        <v>9</v>
      </c>
      <c r="J20" s="38">
        <v>0</v>
      </c>
      <c r="K20" s="91"/>
      <c r="L20" s="91"/>
      <c r="M20" s="35"/>
      <c r="N20" s="92"/>
      <c r="O20" s="91"/>
      <c r="P20" s="38"/>
      <c r="Q20" s="110"/>
      <c r="R20" s="111"/>
      <c r="S20" s="112"/>
      <c r="T20" s="96"/>
      <c r="U20" s="97"/>
      <c r="V20" s="98"/>
    </row>
    <row r="21" spans="2:22" ht="16" customHeight="1" x14ac:dyDescent="0.2">
      <c r="B21" s="46" t="s">
        <v>11</v>
      </c>
      <c r="C21" s="49">
        <v>10</v>
      </c>
      <c r="D21" s="1" t="s">
        <v>5</v>
      </c>
      <c r="E21" s="113">
        <v>2</v>
      </c>
      <c r="F21" s="114">
        <v>40</v>
      </c>
      <c r="G21" s="33">
        <v>0</v>
      </c>
      <c r="H21" s="115">
        <v>7</v>
      </c>
      <c r="I21" s="114">
        <v>85</v>
      </c>
      <c r="J21" s="36">
        <v>0</v>
      </c>
      <c r="K21" s="113">
        <f t="shared" ref="K21" si="61">SUM(E21:E22)*24</f>
        <v>120</v>
      </c>
      <c r="L21" s="114">
        <f t="shared" ref="L21" si="62">SUM(F21:F22)*24</f>
        <v>1440</v>
      </c>
      <c r="M21" s="33">
        <f t="shared" ref="M21" si="63">SUM(G21:G22)*24</f>
        <v>0</v>
      </c>
      <c r="N21" s="115">
        <f t="shared" ref="N21" si="64">SUM(H21:H22)*24</f>
        <v>288</v>
      </c>
      <c r="O21" s="114">
        <f t="shared" ref="O21" si="65">SUM(I21:I22)*24</f>
        <v>3816</v>
      </c>
      <c r="P21" s="36">
        <f t="shared" ref="P21" si="66">SUM(J21:J22)*24</f>
        <v>0</v>
      </c>
      <c r="Q21" s="116">
        <f t="shared" ref="Q21:S21" si="67">K21+N21</f>
        <v>408</v>
      </c>
      <c r="R21" s="117">
        <f t="shared" si="67"/>
        <v>5256</v>
      </c>
      <c r="S21" s="118">
        <f t="shared" si="67"/>
        <v>0</v>
      </c>
      <c r="T21" s="119">
        <f t="shared" ref="T21:V21" si="68">IFERROR((K21/Q21*100),0)</f>
        <v>29.411764705882355</v>
      </c>
      <c r="U21" s="120">
        <f t="shared" si="68"/>
        <v>27.397260273972602</v>
      </c>
      <c r="V21" s="121">
        <f t="shared" si="68"/>
        <v>0</v>
      </c>
    </row>
    <row r="22" spans="2:22" ht="16" customHeight="1" x14ac:dyDescent="0.2">
      <c r="B22" s="47"/>
      <c r="C22" s="50"/>
      <c r="D22" s="2" t="s">
        <v>6</v>
      </c>
      <c r="E22" s="122">
        <v>3</v>
      </c>
      <c r="F22" s="81">
        <v>20</v>
      </c>
      <c r="G22" s="34">
        <v>0</v>
      </c>
      <c r="H22" s="123">
        <v>5</v>
      </c>
      <c r="I22" s="81">
        <v>74</v>
      </c>
      <c r="J22" s="37">
        <v>0</v>
      </c>
      <c r="K22" s="122"/>
      <c r="L22" s="81"/>
      <c r="M22" s="34"/>
      <c r="N22" s="123"/>
      <c r="O22" s="81"/>
      <c r="P22" s="37"/>
      <c r="Q22" s="83"/>
      <c r="R22" s="84"/>
      <c r="S22" s="85"/>
      <c r="T22" s="124"/>
      <c r="U22" s="87"/>
      <c r="V22" s="88"/>
    </row>
    <row r="23" spans="2:22" ht="16" customHeight="1" x14ac:dyDescent="0.2">
      <c r="B23" s="47"/>
      <c r="C23" s="50">
        <v>30</v>
      </c>
      <c r="D23" s="2" t="s">
        <v>5</v>
      </c>
      <c r="E23" s="122">
        <v>5</v>
      </c>
      <c r="F23" s="81">
        <v>69</v>
      </c>
      <c r="G23" s="34">
        <v>0</v>
      </c>
      <c r="H23" s="123">
        <v>2</v>
      </c>
      <c r="I23" s="81">
        <v>49</v>
      </c>
      <c r="J23" s="37">
        <v>0</v>
      </c>
      <c r="K23" s="122">
        <f t="shared" ref="K23" si="69">SUM(E23:E24)*24</f>
        <v>240</v>
      </c>
      <c r="L23" s="81">
        <f t="shared" ref="L23" si="70">SUM(F23:F24)*24</f>
        <v>3192</v>
      </c>
      <c r="M23" s="34">
        <f t="shared" ref="M23" si="71">SUM(G23:G24)*24</f>
        <v>0</v>
      </c>
      <c r="N23" s="123">
        <f t="shared" ref="N23" si="72">SUM(H23:H24)*24</f>
        <v>144</v>
      </c>
      <c r="O23" s="81">
        <f t="shared" ref="O23" si="73">SUM(I23:I24)*24</f>
        <v>2280</v>
      </c>
      <c r="P23" s="37">
        <f t="shared" ref="P23" si="74">SUM(J23:J24)*24</f>
        <v>0</v>
      </c>
      <c r="Q23" s="83">
        <f t="shared" ref="Q23:S23" si="75">K23+N23</f>
        <v>384</v>
      </c>
      <c r="R23" s="84">
        <f t="shared" si="75"/>
        <v>5472</v>
      </c>
      <c r="S23" s="85">
        <f t="shared" si="75"/>
        <v>0</v>
      </c>
      <c r="T23" s="124">
        <f t="shared" ref="T23:V23" si="76">IFERROR((K23/Q23*100),0)</f>
        <v>62.5</v>
      </c>
      <c r="U23" s="87">
        <f t="shared" si="76"/>
        <v>58.333333333333336</v>
      </c>
      <c r="V23" s="88">
        <f t="shared" si="76"/>
        <v>0</v>
      </c>
    </row>
    <row r="24" spans="2:22" ht="16" customHeight="1" x14ac:dyDescent="0.2">
      <c r="B24" s="47"/>
      <c r="C24" s="50"/>
      <c r="D24" s="2" t="s">
        <v>6</v>
      </c>
      <c r="E24" s="122">
        <v>5</v>
      </c>
      <c r="F24" s="81">
        <v>64</v>
      </c>
      <c r="G24" s="34">
        <v>0</v>
      </c>
      <c r="H24" s="123">
        <v>4</v>
      </c>
      <c r="I24" s="81">
        <v>46</v>
      </c>
      <c r="J24" s="37">
        <v>0</v>
      </c>
      <c r="K24" s="122"/>
      <c r="L24" s="81"/>
      <c r="M24" s="34"/>
      <c r="N24" s="123"/>
      <c r="O24" s="81"/>
      <c r="P24" s="37"/>
      <c r="Q24" s="83"/>
      <c r="R24" s="84"/>
      <c r="S24" s="85"/>
      <c r="T24" s="124"/>
      <c r="U24" s="87"/>
      <c r="V24" s="88"/>
    </row>
    <row r="25" spans="2:22" ht="16" customHeight="1" x14ac:dyDescent="0.2">
      <c r="B25" s="47"/>
      <c r="C25" s="50">
        <v>60</v>
      </c>
      <c r="D25" s="2" t="s">
        <v>5</v>
      </c>
      <c r="E25" s="122">
        <v>7</v>
      </c>
      <c r="F25" s="81">
        <v>73</v>
      </c>
      <c r="G25" s="34">
        <v>0</v>
      </c>
      <c r="H25" s="123">
        <v>4</v>
      </c>
      <c r="I25" s="81">
        <v>45</v>
      </c>
      <c r="J25" s="37">
        <v>0</v>
      </c>
      <c r="K25" s="122">
        <f t="shared" ref="K25" si="77">SUM(E25:E26)*24</f>
        <v>264</v>
      </c>
      <c r="L25" s="81">
        <f t="shared" ref="L25" si="78">SUM(F25:F26)*24</f>
        <v>3336</v>
      </c>
      <c r="M25" s="34">
        <f t="shared" ref="M25" si="79">SUM(G25:G26)*24</f>
        <v>0</v>
      </c>
      <c r="N25" s="123">
        <f t="shared" ref="N25" si="80">SUM(H25:H26)*24</f>
        <v>192</v>
      </c>
      <c r="O25" s="81">
        <f t="shared" ref="O25" si="81">SUM(I25:I26)*24</f>
        <v>2376</v>
      </c>
      <c r="P25" s="37">
        <f t="shared" ref="P25" si="82">SUM(J25:J26)*24</f>
        <v>0</v>
      </c>
      <c r="Q25" s="83">
        <f t="shared" ref="Q25:S25" si="83">K25+N25</f>
        <v>456</v>
      </c>
      <c r="R25" s="84">
        <f t="shared" si="83"/>
        <v>5712</v>
      </c>
      <c r="S25" s="85">
        <f t="shared" si="83"/>
        <v>0</v>
      </c>
      <c r="T25" s="124">
        <f t="shared" ref="T25:V25" si="84">IFERROR((K25/Q25*100),0)</f>
        <v>57.894736842105267</v>
      </c>
      <c r="U25" s="87">
        <f t="shared" si="84"/>
        <v>58.403361344537821</v>
      </c>
      <c r="V25" s="88">
        <f t="shared" si="84"/>
        <v>0</v>
      </c>
    </row>
    <row r="26" spans="2:22" ht="16" customHeight="1" x14ac:dyDescent="0.2">
      <c r="B26" s="47"/>
      <c r="C26" s="50"/>
      <c r="D26" s="2" t="s">
        <v>6</v>
      </c>
      <c r="E26" s="122">
        <v>4</v>
      </c>
      <c r="F26" s="81">
        <v>66</v>
      </c>
      <c r="G26" s="34">
        <v>0</v>
      </c>
      <c r="H26" s="123">
        <v>4</v>
      </c>
      <c r="I26" s="81">
        <v>54</v>
      </c>
      <c r="J26" s="37">
        <v>0</v>
      </c>
      <c r="K26" s="122"/>
      <c r="L26" s="81"/>
      <c r="M26" s="34"/>
      <c r="N26" s="123"/>
      <c r="O26" s="81"/>
      <c r="P26" s="37"/>
      <c r="Q26" s="83"/>
      <c r="R26" s="84"/>
      <c r="S26" s="85"/>
      <c r="T26" s="124"/>
      <c r="U26" s="87"/>
      <c r="V26" s="88"/>
    </row>
    <row r="27" spans="2:22" ht="16" customHeight="1" x14ac:dyDescent="0.2">
      <c r="B27" s="47"/>
      <c r="C27" s="50" t="s">
        <v>7</v>
      </c>
      <c r="D27" s="2" t="s">
        <v>5</v>
      </c>
      <c r="E27" s="122">
        <v>6</v>
      </c>
      <c r="F27" s="81">
        <v>78</v>
      </c>
      <c r="G27" s="34">
        <v>0</v>
      </c>
      <c r="H27" s="123">
        <v>1</v>
      </c>
      <c r="I27" s="81">
        <v>17</v>
      </c>
      <c r="J27" s="37">
        <v>0</v>
      </c>
      <c r="K27" s="122">
        <f t="shared" ref="K27" si="85">SUM(E27:E28)*24</f>
        <v>264</v>
      </c>
      <c r="L27" s="81">
        <f t="shared" ref="L27" si="86">SUM(F27:F28)*24</f>
        <v>3744</v>
      </c>
      <c r="M27" s="34">
        <f t="shared" ref="M27" si="87">SUM(G27:G28)*24</f>
        <v>0</v>
      </c>
      <c r="N27" s="123">
        <f t="shared" ref="N27" si="88">SUM(H27:H28)*24</f>
        <v>24</v>
      </c>
      <c r="O27" s="81">
        <f t="shared" ref="O27" si="89">SUM(I27:I28)*24</f>
        <v>888</v>
      </c>
      <c r="P27" s="37">
        <f t="shared" ref="P27" si="90">SUM(J27:J28)*24</f>
        <v>0</v>
      </c>
      <c r="Q27" s="83">
        <f t="shared" ref="Q27:S27" si="91">K27+N27</f>
        <v>288</v>
      </c>
      <c r="R27" s="84">
        <f t="shared" si="91"/>
        <v>4632</v>
      </c>
      <c r="S27" s="85">
        <f t="shared" si="91"/>
        <v>0</v>
      </c>
      <c r="T27" s="124">
        <f t="shared" ref="T27:V27" si="92">IFERROR((K27/Q27*100),0)</f>
        <v>91.666666666666657</v>
      </c>
      <c r="U27" s="87">
        <f t="shared" si="92"/>
        <v>80.829015544041454</v>
      </c>
      <c r="V27" s="88">
        <f t="shared" si="92"/>
        <v>0</v>
      </c>
    </row>
    <row r="28" spans="2:22" ht="16" customHeight="1" thickBot="1" x14ac:dyDescent="0.25">
      <c r="B28" s="48"/>
      <c r="C28" s="51"/>
      <c r="D28" s="4" t="s">
        <v>6</v>
      </c>
      <c r="E28" s="125">
        <v>5</v>
      </c>
      <c r="F28" s="91">
        <v>78</v>
      </c>
      <c r="G28" s="35">
        <v>0</v>
      </c>
      <c r="H28" s="126">
        <v>0</v>
      </c>
      <c r="I28" s="91">
        <v>20</v>
      </c>
      <c r="J28" s="38">
        <v>0</v>
      </c>
      <c r="K28" s="125"/>
      <c r="L28" s="91"/>
      <c r="M28" s="35"/>
      <c r="N28" s="126"/>
      <c r="O28" s="91"/>
      <c r="P28" s="38"/>
      <c r="Q28" s="93"/>
      <c r="R28" s="94"/>
      <c r="S28" s="95"/>
      <c r="T28" s="127"/>
      <c r="U28" s="97"/>
      <c r="V28" s="98"/>
    </row>
    <row r="29" spans="2:22" ht="16" customHeight="1" x14ac:dyDescent="0.2">
      <c r="B29" s="46" t="s">
        <v>12</v>
      </c>
      <c r="C29" s="49">
        <v>10</v>
      </c>
      <c r="D29" s="1" t="s">
        <v>5</v>
      </c>
      <c r="E29" s="114">
        <v>91</v>
      </c>
      <c r="F29" s="113">
        <v>0</v>
      </c>
      <c r="G29" s="128">
        <v>3</v>
      </c>
      <c r="H29" s="129">
        <v>64</v>
      </c>
      <c r="I29" s="113">
        <v>0</v>
      </c>
      <c r="J29" s="106">
        <v>3</v>
      </c>
      <c r="K29" s="114">
        <f t="shared" ref="K29" si="93">SUM(E29:E30)*24</f>
        <v>4008</v>
      </c>
      <c r="L29" s="113">
        <f t="shared" ref="L29" si="94">SUM(F29:F30)*24</f>
        <v>0</v>
      </c>
      <c r="M29" s="128">
        <f t="shared" ref="M29" si="95">SUM(G29:G30)*24</f>
        <v>168</v>
      </c>
      <c r="N29" s="129">
        <f t="shared" ref="N29" si="96">SUM(H29:H30)*24</f>
        <v>3024</v>
      </c>
      <c r="O29" s="113">
        <f t="shared" ref="O29" si="97">SUM(I29:I30)*24</f>
        <v>0</v>
      </c>
      <c r="P29" s="106">
        <f t="shared" ref="P29" si="98">SUM(J29:J30)*24</f>
        <v>384</v>
      </c>
      <c r="Q29" s="104">
        <f t="shared" ref="Q29:S29" si="99">K29+N29</f>
        <v>7032</v>
      </c>
      <c r="R29" s="105">
        <f t="shared" si="99"/>
        <v>0</v>
      </c>
      <c r="S29" s="106">
        <f t="shared" si="99"/>
        <v>552</v>
      </c>
      <c r="T29" s="130">
        <f t="shared" ref="T29:V29" si="100">IFERROR((K29/Q29*100),0)</f>
        <v>56.996587030716725</v>
      </c>
      <c r="U29" s="131">
        <f t="shared" si="100"/>
        <v>0</v>
      </c>
      <c r="V29" s="132">
        <f t="shared" si="100"/>
        <v>30.434782608695656</v>
      </c>
    </row>
    <row r="30" spans="2:22" ht="16" customHeight="1" x14ac:dyDescent="0.2">
      <c r="B30" s="47"/>
      <c r="C30" s="50"/>
      <c r="D30" s="2" t="s">
        <v>6</v>
      </c>
      <c r="E30" s="81">
        <v>76</v>
      </c>
      <c r="F30" s="122">
        <v>0</v>
      </c>
      <c r="G30" s="133">
        <v>4</v>
      </c>
      <c r="H30" s="82">
        <v>62</v>
      </c>
      <c r="I30" s="122">
        <v>0</v>
      </c>
      <c r="J30" s="85">
        <v>13</v>
      </c>
      <c r="K30" s="81"/>
      <c r="L30" s="122"/>
      <c r="M30" s="133"/>
      <c r="N30" s="82"/>
      <c r="O30" s="122"/>
      <c r="P30" s="85"/>
      <c r="Q30" s="83"/>
      <c r="R30" s="84"/>
      <c r="S30" s="85"/>
      <c r="T30" s="86"/>
      <c r="U30" s="134"/>
      <c r="V30" s="135"/>
    </row>
    <row r="31" spans="2:22" ht="16" customHeight="1" x14ac:dyDescent="0.2">
      <c r="B31" s="47"/>
      <c r="C31" s="50">
        <v>30</v>
      </c>
      <c r="D31" s="2" t="s">
        <v>5</v>
      </c>
      <c r="E31" s="81">
        <v>97</v>
      </c>
      <c r="F31" s="122">
        <v>0</v>
      </c>
      <c r="G31" s="133">
        <v>11</v>
      </c>
      <c r="H31" s="82">
        <v>26</v>
      </c>
      <c r="I31" s="122">
        <v>0</v>
      </c>
      <c r="J31" s="85">
        <v>1</v>
      </c>
      <c r="K31" s="81">
        <f t="shared" ref="K31" si="101">SUM(E31:E32)*24</f>
        <v>4656</v>
      </c>
      <c r="L31" s="122">
        <f t="shared" ref="L31" si="102">SUM(F31:F32)*24</f>
        <v>0</v>
      </c>
      <c r="M31" s="133">
        <f t="shared" ref="M31" si="103">SUM(G31:G32)*24</f>
        <v>480</v>
      </c>
      <c r="N31" s="82">
        <f t="shared" ref="N31" si="104">SUM(H31:H32)*24</f>
        <v>1152</v>
      </c>
      <c r="O31" s="122">
        <f t="shared" ref="O31" si="105">SUM(I31:I32)*24</f>
        <v>0</v>
      </c>
      <c r="P31" s="85">
        <f t="shared" ref="P31" si="106">SUM(J31:J32)*24</f>
        <v>72</v>
      </c>
      <c r="Q31" s="83">
        <f t="shared" ref="Q31:S31" si="107">K31+N31</f>
        <v>5808</v>
      </c>
      <c r="R31" s="84">
        <f t="shared" si="107"/>
        <v>0</v>
      </c>
      <c r="S31" s="85">
        <f t="shared" si="107"/>
        <v>552</v>
      </c>
      <c r="T31" s="86">
        <f t="shared" ref="T31:V31" si="108">IFERROR((K31/Q31*100),0)</f>
        <v>80.165289256198349</v>
      </c>
      <c r="U31" s="134">
        <f t="shared" si="108"/>
        <v>0</v>
      </c>
      <c r="V31" s="135">
        <f t="shared" si="108"/>
        <v>86.956521739130437</v>
      </c>
    </row>
    <row r="32" spans="2:22" ht="16" customHeight="1" x14ac:dyDescent="0.2">
      <c r="B32" s="47"/>
      <c r="C32" s="50"/>
      <c r="D32" s="2" t="s">
        <v>6</v>
      </c>
      <c r="E32" s="81">
        <v>97</v>
      </c>
      <c r="F32" s="122">
        <v>0</v>
      </c>
      <c r="G32" s="133">
        <v>9</v>
      </c>
      <c r="H32" s="82">
        <v>22</v>
      </c>
      <c r="I32" s="122">
        <v>0</v>
      </c>
      <c r="J32" s="85">
        <v>2</v>
      </c>
      <c r="K32" s="81"/>
      <c r="L32" s="122"/>
      <c r="M32" s="133"/>
      <c r="N32" s="82"/>
      <c r="O32" s="122"/>
      <c r="P32" s="85"/>
      <c r="Q32" s="83"/>
      <c r="R32" s="84"/>
      <c r="S32" s="85"/>
      <c r="T32" s="86"/>
      <c r="U32" s="134"/>
      <c r="V32" s="135"/>
    </row>
    <row r="33" spans="2:22" ht="16" customHeight="1" x14ac:dyDescent="0.2">
      <c r="B33" s="47"/>
      <c r="C33" s="50">
        <v>60</v>
      </c>
      <c r="D33" s="2" t="s">
        <v>5</v>
      </c>
      <c r="E33" s="81">
        <v>110</v>
      </c>
      <c r="F33" s="122">
        <v>0</v>
      </c>
      <c r="G33" s="133">
        <v>12</v>
      </c>
      <c r="H33" s="82">
        <v>25</v>
      </c>
      <c r="I33" s="122">
        <v>0</v>
      </c>
      <c r="J33" s="85">
        <v>3</v>
      </c>
      <c r="K33" s="81">
        <f t="shared" ref="K33" si="109">SUM(E33:E34)*24</f>
        <v>5808</v>
      </c>
      <c r="L33" s="122">
        <f t="shared" ref="L33" si="110">SUM(F33:F34)*24</f>
        <v>0</v>
      </c>
      <c r="M33" s="133">
        <f t="shared" ref="M33" si="111">SUM(G33:G34)*24</f>
        <v>720</v>
      </c>
      <c r="N33" s="82">
        <f t="shared" ref="N33" si="112">SUM(H33:H34)*24</f>
        <v>1080</v>
      </c>
      <c r="O33" s="122">
        <f t="shared" ref="O33" si="113">SUM(I33:I34)*24</f>
        <v>0</v>
      </c>
      <c r="P33" s="85">
        <f t="shared" ref="P33" si="114">SUM(J33:J34)*24</f>
        <v>72</v>
      </c>
      <c r="Q33" s="83">
        <f t="shared" ref="Q33:S33" si="115">K33+N33</f>
        <v>6888</v>
      </c>
      <c r="R33" s="84">
        <f t="shared" si="115"/>
        <v>0</v>
      </c>
      <c r="S33" s="85">
        <f t="shared" si="115"/>
        <v>792</v>
      </c>
      <c r="T33" s="86">
        <f t="shared" ref="T33:V33" si="116">IFERROR((K33/Q33*100),0)</f>
        <v>84.320557491289193</v>
      </c>
      <c r="U33" s="134">
        <f t="shared" si="116"/>
        <v>0</v>
      </c>
      <c r="V33" s="135">
        <f t="shared" si="116"/>
        <v>90.909090909090907</v>
      </c>
    </row>
    <row r="34" spans="2:22" ht="16" customHeight="1" x14ac:dyDescent="0.2">
      <c r="B34" s="47"/>
      <c r="C34" s="50"/>
      <c r="D34" s="2" t="s">
        <v>6</v>
      </c>
      <c r="E34" s="81">
        <v>132</v>
      </c>
      <c r="F34" s="122">
        <v>0</v>
      </c>
      <c r="G34" s="133">
        <v>18</v>
      </c>
      <c r="H34" s="82">
        <v>20</v>
      </c>
      <c r="I34" s="122">
        <v>0</v>
      </c>
      <c r="J34" s="85">
        <v>0</v>
      </c>
      <c r="K34" s="81"/>
      <c r="L34" s="122"/>
      <c r="M34" s="133"/>
      <c r="N34" s="82"/>
      <c r="O34" s="122"/>
      <c r="P34" s="85"/>
      <c r="Q34" s="83"/>
      <c r="R34" s="84"/>
      <c r="S34" s="85"/>
      <c r="T34" s="86"/>
      <c r="U34" s="134"/>
      <c r="V34" s="135"/>
    </row>
    <row r="35" spans="2:22" ht="16" customHeight="1" x14ac:dyDescent="0.2">
      <c r="B35" s="47"/>
      <c r="C35" s="50" t="s">
        <v>7</v>
      </c>
      <c r="D35" s="2" t="s">
        <v>5</v>
      </c>
      <c r="E35" s="81">
        <v>81</v>
      </c>
      <c r="F35" s="122">
        <v>0</v>
      </c>
      <c r="G35" s="133">
        <v>10</v>
      </c>
      <c r="H35" s="82">
        <v>13</v>
      </c>
      <c r="I35" s="122">
        <v>0</v>
      </c>
      <c r="J35" s="85">
        <v>2</v>
      </c>
      <c r="K35" s="81">
        <f t="shared" ref="K35" si="117">SUM(E35:E36)*24</f>
        <v>4632</v>
      </c>
      <c r="L35" s="122">
        <f t="shared" ref="L35" si="118">SUM(F35:F36)*24</f>
        <v>0</v>
      </c>
      <c r="M35" s="133">
        <f t="shared" ref="M35" si="119">SUM(G35:G36)*24</f>
        <v>552</v>
      </c>
      <c r="N35" s="82">
        <f t="shared" ref="N35" si="120">SUM(H35:H36)*24</f>
        <v>576</v>
      </c>
      <c r="O35" s="122">
        <f t="shared" ref="O35" si="121">SUM(I35:I36)*24</f>
        <v>0</v>
      </c>
      <c r="P35" s="85">
        <f t="shared" ref="P35" si="122">SUM(J35:J36)*24</f>
        <v>96</v>
      </c>
      <c r="Q35" s="83">
        <f t="shared" ref="Q35:S35" si="123">K35+N35</f>
        <v>5208</v>
      </c>
      <c r="R35" s="84">
        <f t="shared" si="123"/>
        <v>0</v>
      </c>
      <c r="S35" s="85">
        <f t="shared" si="123"/>
        <v>648</v>
      </c>
      <c r="T35" s="86">
        <f t="shared" ref="T35:V35" si="124">IFERROR((K35/Q35*100),0)</f>
        <v>88.940092165898619</v>
      </c>
      <c r="U35" s="134">
        <f t="shared" si="124"/>
        <v>0</v>
      </c>
      <c r="V35" s="135">
        <f t="shared" si="124"/>
        <v>85.18518518518519</v>
      </c>
    </row>
    <row r="36" spans="2:22" ht="16" customHeight="1" thickBot="1" x14ac:dyDescent="0.25">
      <c r="B36" s="48"/>
      <c r="C36" s="51"/>
      <c r="D36" s="4" t="s">
        <v>6</v>
      </c>
      <c r="E36" s="91">
        <v>112</v>
      </c>
      <c r="F36" s="125">
        <v>0</v>
      </c>
      <c r="G36" s="136">
        <v>13</v>
      </c>
      <c r="H36" s="92">
        <v>11</v>
      </c>
      <c r="I36" s="125">
        <v>0</v>
      </c>
      <c r="J36" s="112">
        <v>2</v>
      </c>
      <c r="K36" s="91"/>
      <c r="L36" s="125"/>
      <c r="M36" s="136"/>
      <c r="N36" s="92"/>
      <c r="O36" s="125"/>
      <c r="P36" s="112"/>
      <c r="Q36" s="110"/>
      <c r="R36" s="111"/>
      <c r="S36" s="112"/>
      <c r="T36" s="96"/>
      <c r="U36" s="137"/>
      <c r="V36" s="138"/>
    </row>
    <row r="37" spans="2:22" ht="16" customHeight="1" x14ac:dyDescent="0.2">
      <c r="B37" s="46" t="s">
        <v>13</v>
      </c>
      <c r="C37" s="49">
        <v>10</v>
      </c>
      <c r="D37" s="1" t="s">
        <v>5</v>
      </c>
      <c r="E37" s="114">
        <v>382</v>
      </c>
      <c r="F37" s="113">
        <v>0</v>
      </c>
      <c r="G37" s="33">
        <v>0</v>
      </c>
      <c r="H37" s="129">
        <v>330</v>
      </c>
      <c r="I37" s="113">
        <v>0</v>
      </c>
      <c r="J37" s="36">
        <v>0</v>
      </c>
      <c r="K37" s="114">
        <f t="shared" ref="K37" si="125">SUM(E37:E38)*24</f>
        <v>18912</v>
      </c>
      <c r="L37" s="113">
        <f t="shared" ref="L37" si="126">SUM(F37:F38)*24</f>
        <v>0</v>
      </c>
      <c r="M37" s="33">
        <f t="shared" ref="M37" si="127">SUM(G37:G38)*24</f>
        <v>0</v>
      </c>
      <c r="N37" s="129">
        <f t="shared" ref="N37" si="128">SUM(H37:H38)*24</f>
        <v>17328</v>
      </c>
      <c r="O37" s="113">
        <f t="shared" ref="O37" si="129">SUM(I37:I38)*24</f>
        <v>0</v>
      </c>
      <c r="P37" s="36">
        <f t="shared" ref="P37" si="130">SUM(J37:J38)*24</f>
        <v>0</v>
      </c>
      <c r="Q37" s="116">
        <f t="shared" ref="Q37:S37" si="131">K37+N37</f>
        <v>36240</v>
      </c>
      <c r="R37" s="117">
        <f t="shared" si="131"/>
        <v>0</v>
      </c>
      <c r="S37" s="118">
        <f t="shared" si="131"/>
        <v>0</v>
      </c>
      <c r="T37" s="130">
        <f t="shared" ref="T37:V37" si="132">IFERROR((K37/Q37*100),0)</f>
        <v>52.185430463576154</v>
      </c>
      <c r="U37" s="131">
        <f t="shared" si="132"/>
        <v>0</v>
      </c>
      <c r="V37" s="121">
        <f t="shared" si="132"/>
        <v>0</v>
      </c>
    </row>
    <row r="38" spans="2:22" ht="16" customHeight="1" x14ac:dyDescent="0.2">
      <c r="B38" s="47"/>
      <c r="C38" s="50"/>
      <c r="D38" s="2" t="s">
        <v>6</v>
      </c>
      <c r="E38" s="81">
        <v>406</v>
      </c>
      <c r="F38" s="122">
        <v>0</v>
      </c>
      <c r="G38" s="34">
        <v>0</v>
      </c>
      <c r="H38" s="82">
        <v>392</v>
      </c>
      <c r="I38" s="122">
        <v>0</v>
      </c>
      <c r="J38" s="37">
        <v>0</v>
      </c>
      <c r="K38" s="81"/>
      <c r="L38" s="122"/>
      <c r="M38" s="34"/>
      <c r="N38" s="82"/>
      <c r="O38" s="122"/>
      <c r="P38" s="37"/>
      <c r="Q38" s="83"/>
      <c r="R38" s="84"/>
      <c r="S38" s="85"/>
      <c r="T38" s="86"/>
      <c r="U38" s="134"/>
      <c r="V38" s="88"/>
    </row>
    <row r="39" spans="2:22" ht="16" customHeight="1" x14ac:dyDescent="0.2">
      <c r="B39" s="47"/>
      <c r="C39" s="50">
        <v>30</v>
      </c>
      <c r="D39" s="2" t="s">
        <v>5</v>
      </c>
      <c r="E39" s="81">
        <v>438</v>
      </c>
      <c r="F39" s="122">
        <v>0</v>
      </c>
      <c r="G39" s="34">
        <v>0</v>
      </c>
      <c r="H39" s="82">
        <v>139</v>
      </c>
      <c r="I39" s="122">
        <v>0</v>
      </c>
      <c r="J39" s="37">
        <v>0</v>
      </c>
      <c r="K39" s="81">
        <f t="shared" ref="K39" si="133">SUM(E39:E40)*24</f>
        <v>21960</v>
      </c>
      <c r="L39" s="122">
        <f t="shared" ref="L39" si="134">SUM(F39:F40)*24</f>
        <v>0</v>
      </c>
      <c r="M39" s="34">
        <f t="shared" ref="M39" si="135">SUM(G39:G40)*24</f>
        <v>0</v>
      </c>
      <c r="N39" s="82">
        <f t="shared" ref="N39" si="136">SUM(H39:H40)*24</f>
        <v>6840</v>
      </c>
      <c r="O39" s="122">
        <f t="shared" ref="O39" si="137">SUM(I39:I40)*24</f>
        <v>0</v>
      </c>
      <c r="P39" s="37">
        <f t="shared" ref="P39" si="138">SUM(J39:J40)*24</f>
        <v>0</v>
      </c>
      <c r="Q39" s="83">
        <f t="shared" ref="Q39:S39" si="139">K39+N39</f>
        <v>28800</v>
      </c>
      <c r="R39" s="84">
        <f t="shared" si="139"/>
        <v>0</v>
      </c>
      <c r="S39" s="85">
        <f t="shared" si="139"/>
        <v>0</v>
      </c>
      <c r="T39" s="86">
        <f t="shared" ref="T39:V39" si="140">IFERROR((K39/Q39*100),0)</f>
        <v>76.25</v>
      </c>
      <c r="U39" s="134">
        <f t="shared" si="140"/>
        <v>0</v>
      </c>
      <c r="V39" s="88">
        <f t="shared" si="140"/>
        <v>0</v>
      </c>
    </row>
    <row r="40" spans="2:22" ht="16" customHeight="1" x14ac:dyDescent="0.2">
      <c r="B40" s="47"/>
      <c r="C40" s="50"/>
      <c r="D40" s="2" t="s">
        <v>6</v>
      </c>
      <c r="E40" s="81">
        <v>477</v>
      </c>
      <c r="F40" s="122">
        <v>0</v>
      </c>
      <c r="G40" s="34">
        <v>0</v>
      </c>
      <c r="H40" s="82">
        <v>146</v>
      </c>
      <c r="I40" s="122">
        <v>0</v>
      </c>
      <c r="J40" s="37">
        <v>0</v>
      </c>
      <c r="K40" s="81"/>
      <c r="L40" s="122"/>
      <c r="M40" s="34"/>
      <c r="N40" s="82"/>
      <c r="O40" s="122"/>
      <c r="P40" s="37"/>
      <c r="Q40" s="83"/>
      <c r="R40" s="84"/>
      <c r="S40" s="85"/>
      <c r="T40" s="86"/>
      <c r="U40" s="134"/>
      <c r="V40" s="88"/>
    </row>
    <row r="41" spans="2:22" ht="16" customHeight="1" x14ac:dyDescent="0.2">
      <c r="B41" s="47"/>
      <c r="C41" s="50">
        <v>60</v>
      </c>
      <c r="D41" s="2" t="s">
        <v>5</v>
      </c>
      <c r="E41" s="81">
        <v>456</v>
      </c>
      <c r="F41" s="122">
        <v>0</v>
      </c>
      <c r="G41" s="34">
        <v>0</v>
      </c>
      <c r="H41" s="82">
        <v>188</v>
      </c>
      <c r="I41" s="122">
        <v>0</v>
      </c>
      <c r="J41" s="37">
        <v>0</v>
      </c>
      <c r="K41" s="81">
        <f t="shared" ref="K41" si="141">SUM(E41:E42)*24</f>
        <v>20928</v>
      </c>
      <c r="L41" s="122">
        <f t="shared" ref="L41" si="142">SUM(F41:F42)*24</f>
        <v>0</v>
      </c>
      <c r="M41" s="34">
        <f t="shared" ref="M41" si="143">SUM(G41:G42)*24</f>
        <v>0</v>
      </c>
      <c r="N41" s="82">
        <f t="shared" ref="N41" si="144">SUM(H41:H42)*24</f>
        <v>9216</v>
      </c>
      <c r="O41" s="122">
        <f t="shared" ref="O41" si="145">SUM(I41:I42)*24</f>
        <v>0</v>
      </c>
      <c r="P41" s="37">
        <f t="shared" ref="P41" si="146">SUM(J41:J42)*24</f>
        <v>0</v>
      </c>
      <c r="Q41" s="83">
        <f t="shared" ref="Q41:S41" si="147">K41+N41</f>
        <v>30144</v>
      </c>
      <c r="R41" s="84">
        <f t="shared" si="147"/>
        <v>0</v>
      </c>
      <c r="S41" s="85">
        <f t="shared" si="147"/>
        <v>0</v>
      </c>
      <c r="T41" s="86">
        <f t="shared" ref="T41:V41" si="148">IFERROR((K41/Q41*100),0)</f>
        <v>69.42675159235668</v>
      </c>
      <c r="U41" s="134">
        <f t="shared" si="148"/>
        <v>0</v>
      </c>
      <c r="V41" s="88">
        <f t="shared" si="148"/>
        <v>0</v>
      </c>
    </row>
    <row r="42" spans="2:22" ht="16" customHeight="1" x14ac:dyDescent="0.2">
      <c r="B42" s="47"/>
      <c r="C42" s="50"/>
      <c r="D42" s="2" t="s">
        <v>6</v>
      </c>
      <c r="E42" s="81">
        <v>416</v>
      </c>
      <c r="F42" s="122">
        <v>0</v>
      </c>
      <c r="G42" s="34">
        <v>0</v>
      </c>
      <c r="H42" s="82">
        <v>196</v>
      </c>
      <c r="I42" s="122">
        <v>0</v>
      </c>
      <c r="J42" s="37">
        <v>0</v>
      </c>
      <c r="K42" s="81"/>
      <c r="L42" s="122"/>
      <c r="M42" s="34"/>
      <c r="N42" s="82"/>
      <c r="O42" s="122"/>
      <c r="P42" s="37"/>
      <c r="Q42" s="83"/>
      <c r="R42" s="84"/>
      <c r="S42" s="85"/>
      <c r="T42" s="86"/>
      <c r="U42" s="134"/>
      <c r="V42" s="88"/>
    </row>
    <row r="43" spans="2:22" ht="16" customHeight="1" x14ac:dyDescent="0.2">
      <c r="B43" s="47"/>
      <c r="C43" s="50" t="s">
        <v>7</v>
      </c>
      <c r="D43" s="2" t="s">
        <v>5</v>
      </c>
      <c r="E43" s="81">
        <v>546</v>
      </c>
      <c r="F43" s="122">
        <v>0</v>
      </c>
      <c r="G43" s="34">
        <v>0</v>
      </c>
      <c r="H43" s="82">
        <v>33</v>
      </c>
      <c r="I43" s="122">
        <v>0</v>
      </c>
      <c r="J43" s="37">
        <v>0</v>
      </c>
      <c r="K43" s="81">
        <f t="shared" ref="K43" si="149">SUM(E43:E44)*24</f>
        <v>28296</v>
      </c>
      <c r="L43" s="122">
        <f t="shared" ref="L43" si="150">SUM(F43:F44)*24</f>
        <v>0</v>
      </c>
      <c r="M43" s="34">
        <f t="shared" ref="M43" si="151">SUM(G43:G44)*24</f>
        <v>0</v>
      </c>
      <c r="N43" s="82">
        <f t="shared" ref="N43" si="152">SUM(H43:H44)*24</f>
        <v>1440</v>
      </c>
      <c r="O43" s="122">
        <f t="shared" ref="O43" si="153">SUM(I43:I44)*24</f>
        <v>0</v>
      </c>
      <c r="P43" s="37">
        <f t="shared" ref="P43" si="154">SUM(J43:J44)*24</f>
        <v>0</v>
      </c>
      <c r="Q43" s="83">
        <f t="shared" ref="Q43:S43" si="155">K43+N43</f>
        <v>29736</v>
      </c>
      <c r="R43" s="84">
        <f t="shared" si="155"/>
        <v>0</v>
      </c>
      <c r="S43" s="85">
        <f t="shared" si="155"/>
        <v>0</v>
      </c>
      <c r="T43" s="86">
        <f t="shared" ref="T43:V43" si="156">IFERROR((K43/Q43*100),0)</f>
        <v>95.157384987893465</v>
      </c>
      <c r="U43" s="134">
        <f t="shared" si="156"/>
        <v>0</v>
      </c>
      <c r="V43" s="88">
        <f t="shared" si="156"/>
        <v>0</v>
      </c>
    </row>
    <row r="44" spans="2:22" ht="16" customHeight="1" thickBot="1" x14ac:dyDescent="0.25">
      <c r="B44" s="48"/>
      <c r="C44" s="51"/>
      <c r="D44" s="4" t="s">
        <v>6</v>
      </c>
      <c r="E44" s="91">
        <v>633</v>
      </c>
      <c r="F44" s="125">
        <v>0</v>
      </c>
      <c r="G44" s="35">
        <v>0</v>
      </c>
      <c r="H44" s="92">
        <v>27</v>
      </c>
      <c r="I44" s="125">
        <v>0</v>
      </c>
      <c r="J44" s="38">
        <v>0</v>
      </c>
      <c r="K44" s="91"/>
      <c r="L44" s="125"/>
      <c r="M44" s="35"/>
      <c r="N44" s="92"/>
      <c r="O44" s="125"/>
      <c r="P44" s="38"/>
      <c r="Q44" s="93"/>
      <c r="R44" s="94"/>
      <c r="S44" s="95"/>
      <c r="T44" s="96"/>
      <c r="U44" s="137"/>
      <c r="V44" s="98"/>
    </row>
    <row r="45" spans="2:22" ht="16" customHeight="1" x14ac:dyDescent="0.2">
      <c r="B45" s="46" t="s">
        <v>14</v>
      </c>
      <c r="C45" s="49">
        <v>10</v>
      </c>
      <c r="D45" s="1" t="s">
        <v>5</v>
      </c>
      <c r="E45" s="113">
        <v>0</v>
      </c>
      <c r="F45" s="114">
        <v>81</v>
      </c>
      <c r="G45" s="33">
        <v>0</v>
      </c>
      <c r="H45" s="115">
        <v>0</v>
      </c>
      <c r="I45" s="114">
        <v>145</v>
      </c>
      <c r="J45" s="36">
        <v>0</v>
      </c>
      <c r="K45" s="113">
        <f t="shared" ref="K45" si="157">SUM(E45:E46)*24</f>
        <v>0</v>
      </c>
      <c r="L45" s="114">
        <f t="shared" ref="L45" si="158">SUM(F45:F46)*24</f>
        <v>4248</v>
      </c>
      <c r="M45" s="33">
        <f t="shared" ref="M45" si="159">SUM(G45:G46)*24</f>
        <v>0</v>
      </c>
      <c r="N45" s="115">
        <f t="shared" ref="N45" si="160">SUM(H45:H46)*24</f>
        <v>0</v>
      </c>
      <c r="O45" s="114">
        <f t="shared" ref="O45" si="161">SUM(I45:I46)*24</f>
        <v>6840</v>
      </c>
      <c r="P45" s="36">
        <f t="shared" ref="P45" si="162">SUM(J45:J46)*24</f>
        <v>0</v>
      </c>
      <c r="Q45" s="104">
        <f t="shared" ref="Q45:S45" si="163">K45+N45</f>
        <v>0</v>
      </c>
      <c r="R45" s="105">
        <f t="shared" si="163"/>
        <v>11088</v>
      </c>
      <c r="S45" s="106">
        <f t="shared" si="163"/>
        <v>0</v>
      </c>
      <c r="T45" s="119">
        <f t="shared" ref="T45:V45" si="164">IFERROR((K45/Q45*100),0)</f>
        <v>0</v>
      </c>
      <c r="U45" s="120">
        <f t="shared" si="164"/>
        <v>38.311688311688314</v>
      </c>
      <c r="V45" s="121">
        <f t="shared" si="164"/>
        <v>0</v>
      </c>
    </row>
    <row r="46" spans="2:22" ht="16" customHeight="1" x14ac:dyDescent="0.2">
      <c r="B46" s="47"/>
      <c r="C46" s="50"/>
      <c r="D46" s="2" t="s">
        <v>6</v>
      </c>
      <c r="E46" s="122">
        <v>0</v>
      </c>
      <c r="F46" s="81">
        <v>96</v>
      </c>
      <c r="G46" s="34">
        <v>0</v>
      </c>
      <c r="H46" s="123">
        <v>0</v>
      </c>
      <c r="I46" s="81">
        <v>140</v>
      </c>
      <c r="J46" s="37">
        <v>0</v>
      </c>
      <c r="K46" s="122"/>
      <c r="L46" s="81"/>
      <c r="M46" s="34"/>
      <c r="N46" s="123"/>
      <c r="O46" s="81"/>
      <c r="P46" s="37"/>
      <c r="Q46" s="83"/>
      <c r="R46" s="84"/>
      <c r="S46" s="85"/>
      <c r="T46" s="124"/>
      <c r="U46" s="87"/>
      <c r="V46" s="88"/>
    </row>
    <row r="47" spans="2:22" ht="16" customHeight="1" x14ac:dyDescent="0.2">
      <c r="B47" s="47"/>
      <c r="C47" s="50">
        <v>30</v>
      </c>
      <c r="D47" s="2" t="s">
        <v>5</v>
      </c>
      <c r="E47" s="122">
        <v>0</v>
      </c>
      <c r="F47" s="81">
        <v>91</v>
      </c>
      <c r="G47" s="34">
        <v>0</v>
      </c>
      <c r="H47" s="123">
        <v>0</v>
      </c>
      <c r="I47" s="81">
        <v>74</v>
      </c>
      <c r="J47" s="37">
        <v>0</v>
      </c>
      <c r="K47" s="122">
        <f t="shared" ref="K47" si="165">SUM(E47:E48)*24</f>
        <v>0</v>
      </c>
      <c r="L47" s="81">
        <f t="shared" ref="L47" si="166">SUM(F47:F48)*24</f>
        <v>5640</v>
      </c>
      <c r="M47" s="34">
        <f t="shared" ref="M47" si="167">SUM(G47:G48)*24</f>
        <v>0</v>
      </c>
      <c r="N47" s="123">
        <f t="shared" ref="N47" si="168">SUM(H47:H48)*24</f>
        <v>0</v>
      </c>
      <c r="O47" s="81">
        <f t="shared" ref="O47" si="169">SUM(I47:I48)*24</f>
        <v>3264</v>
      </c>
      <c r="P47" s="37">
        <f t="shared" ref="P47" si="170">SUM(J47:J48)*24</f>
        <v>0</v>
      </c>
      <c r="Q47" s="83">
        <f t="shared" ref="Q47:S47" si="171">K47+N47</f>
        <v>0</v>
      </c>
      <c r="R47" s="84">
        <f t="shared" si="171"/>
        <v>8904</v>
      </c>
      <c r="S47" s="85">
        <f t="shared" si="171"/>
        <v>0</v>
      </c>
      <c r="T47" s="124">
        <f t="shared" ref="T47:V47" si="172">IFERROR((K47/Q47*100),0)</f>
        <v>0</v>
      </c>
      <c r="U47" s="87">
        <f t="shared" si="172"/>
        <v>63.342318059299195</v>
      </c>
      <c r="V47" s="88">
        <f t="shared" si="172"/>
        <v>0</v>
      </c>
    </row>
    <row r="48" spans="2:22" ht="16" customHeight="1" x14ac:dyDescent="0.2">
      <c r="B48" s="47"/>
      <c r="C48" s="50"/>
      <c r="D48" s="2" t="s">
        <v>6</v>
      </c>
      <c r="E48" s="122">
        <v>0</v>
      </c>
      <c r="F48" s="81">
        <v>144</v>
      </c>
      <c r="G48" s="34">
        <v>0</v>
      </c>
      <c r="H48" s="123">
        <v>0</v>
      </c>
      <c r="I48" s="81">
        <v>62</v>
      </c>
      <c r="J48" s="37">
        <v>0</v>
      </c>
      <c r="K48" s="122"/>
      <c r="L48" s="81"/>
      <c r="M48" s="34"/>
      <c r="N48" s="123"/>
      <c r="O48" s="81"/>
      <c r="P48" s="37"/>
      <c r="Q48" s="83"/>
      <c r="R48" s="84"/>
      <c r="S48" s="85"/>
      <c r="T48" s="124"/>
      <c r="U48" s="87"/>
      <c r="V48" s="88"/>
    </row>
    <row r="49" spans="2:24" ht="16" customHeight="1" x14ac:dyDescent="0.2">
      <c r="B49" s="47"/>
      <c r="C49" s="50">
        <v>60</v>
      </c>
      <c r="D49" s="2" t="s">
        <v>5</v>
      </c>
      <c r="E49" s="122">
        <v>0</v>
      </c>
      <c r="F49" s="81">
        <v>147</v>
      </c>
      <c r="G49" s="34">
        <v>0</v>
      </c>
      <c r="H49" s="123">
        <v>0</v>
      </c>
      <c r="I49" s="81">
        <v>46</v>
      </c>
      <c r="J49" s="37">
        <v>0</v>
      </c>
      <c r="K49" s="122">
        <f t="shared" ref="K49" si="173">SUM(E49:E50)*24</f>
        <v>0</v>
      </c>
      <c r="L49" s="81">
        <f t="shared" ref="L49" si="174">SUM(F49:F50)*24</f>
        <v>7176</v>
      </c>
      <c r="M49" s="34">
        <f t="shared" ref="M49" si="175">SUM(G49:G50)*24</f>
        <v>0</v>
      </c>
      <c r="N49" s="123">
        <f t="shared" ref="N49" si="176">SUM(H49:H50)*24</f>
        <v>0</v>
      </c>
      <c r="O49" s="81">
        <f t="shared" ref="O49" si="177">SUM(I49:I50)*24</f>
        <v>2136</v>
      </c>
      <c r="P49" s="37">
        <f t="shared" ref="P49" si="178">SUM(J49:J50)*24</f>
        <v>0</v>
      </c>
      <c r="Q49" s="83">
        <f t="shared" ref="Q49:S49" si="179">K49+N49</f>
        <v>0</v>
      </c>
      <c r="R49" s="84">
        <f t="shared" si="179"/>
        <v>9312</v>
      </c>
      <c r="S49" s="85">
        <f t="shared" si="179"/>
        <v>0</v>
      </c>
      <c r="T49" s="124">
        <f t="shared" ref="T49:V49" si="180">IFERROR((K49/Q49*100),0)</f>
        <v>0</v>
      </c>
      <c r="U49" s="87">
        <f t="shared" si="180"/>
        <v>77.0618556701031</v>
      </c>
      <c r="V49" s="88">
        <f t="shared" si="180"/>
        <v>0</v>
      </c>
    </row>
    <row r="50" spans="2:24" ht="16" customHeight="1" x14ac:dyDescent="0.2">
      <c r="B50" s="47"/>
      <c r="C50" s="50"/>
      <c r="D50" s="2" t="s">
        <v>6</v>
      </c>
      <c r="E50" s="122">
        <v>0</v>
      </c>
      <c r="F50" s="81">
        <v>152</v>
      </c>
      <c r="G50" s="34">
        <v>0</v>
      </c>
      <c r="H50" s="123">
        <v>0</v>
      </c>
      <c r="I50" s="81">
        <v>43</v>
      </c>
      <c r="J50" s="37">
        <v>0</v>
      </c>
      <c r="K50" s="122"/>
      <c r="L50" s="81"/>
      <c r="M50" s="34"/>
      <c r="N50" s="123"/>
      <c r="O50" s="81"/>
      <c r="P50" s="37"/>
      <c r="Q50" s="83"/>
      <c r="R50" s="84"/>
      <c r="S50" s="85"/>
      <c r="T50" s="124"/>
      <c r="U50" s="87"/>
      <c r="V50" s="88"/>
    </row>
    <row r="51" spans="2:24" ht="16" customHeight="1" x14ac:dyDescent="0.2">
      <c r="B51" s="47"/>
      <c r="C51" s="50" t="s">
        <v>7</v>
      </c>
      <c r="D51" s="2" t="s">
        <v>5</v>
      </c>
      <c r="E51" s="122">
        <v>0</v>
      </c>
      <c r="F51" s="81">
        <v>171</v>
      </c>
      <c r="G51" s="34">
        <v>0</v>
      </c>
      <c r="H51" s="123">
        <v>0</v>
      </c>
      <c r="I51" s="81">
        <v>61</v>
      </c>
      <c r="J51" s="37">
        <v>0</v>
      </c>
      <c r="K51" s="122">
        <f t="shared" ref="K51" si="181">SUM(E51:E52)*24</f>
        <v>0</v>
      </c>
      <c r="L51" s="81">
        <f t="shared" ref="L51" si="182">SUM(F51:F52)*24</f>
        <v>7392</v>
      </c>
      <c r="M51" s="34">
        <f t="shared" ref="M51" si="183">SUM(G51:G52)*24</f>
        <v>0</v>
      </c>
      <c r="N51" s="123">
        <f t="shared" ref="N51" si="184">SUM(H51:H52)*24</f>
        <v>0</v>
      </c>
      <c r="O51" s="81">
        <f t="shared" ref="O51" si="185">SUM(I51:I52)*24</f>
        <v>3216</v>
      </c>
      <c r="P51" s="37">
        <f t="shared" ref="P51" si="186">SUM(J51:J52)*24</f>
        <v>0</v>
      </c>
      <c r="Q51" s="83">
        <f t="shared" ref="Q51:S51" si="187">K51+N51</f>
        <v>0</v>
      </c>
      <c r="R51" s="84">
        <f t="shared" si="187"/>
        <v>10608</v>
      </c>
      <c r="S51" s="85">
        <f t="shared" si="187"/>
        <v>0</v>
      </c>
      <c r="T51" s="124">
        <f t="shared" ref="T51:V51" si="188">IFERROR((K51/Q51*100),0)</f>
        <v>0</v>
      </c>
      <c r="U51" s="87">
        <f t="shared" si="188"/>
        <v>69.68325791855203</v>
      </c>
      <c r="V51" s="88">
        <f t="shared" si="188"/>
        <v>0</v>
      </c>
    </row>
    <row r="52" spans="2:24" ht="16" customHeight="1" thickBot="1" x14ac:dyDescent="0.25">
      <c r="B52" s="48"/>
      <c r="C52" s="51"/>
      <c r="D52" s="4" t="s">
        <v>6</v>
      </c>
      <c r="E52" s="125">
        <v>0</v>
      </c>
      <c r="F52" s="91">
        <v>137</v>
      </c>
      <c r="G52" s="35">
        <v>0</v>
      </c>
      <c r="H52" s="126">
        <v>0</v>
      </c>
      <c r="I52" s="91">
        <v>73</v>
      </c>
      <c r="J52" s="38">
        <v>0</v>
      </c>
      <c r="K52" s="125"/>
      <c r="L52" s="91"/>
      <c r="M52" s="35"/>
      <c r="N52" s="126"/>
      <c r="O52" s="91"/>
      <c r="P52" s="38"/>
      <c r="Q52" s="110"/>
      <c r="R52" s="111"/>
      <c r="S52" s="112"/>
      <c r="T52" s="127"/>
      <c r="U52" s="97"/>
      <c r="V52" s="98"/>
    </row>
    <row r="53" spans="2:24" ht="16" customHeight="1" x14ac:dyDescent="0.2">
      <c r="B53" s="46" t="s">
        <v>15</v>
      </c>
      <c r="C53" s="49">
        <v>10</v>
      </c>
      <c r="D53" s="1" t="s">
        <v>5</v>
      </c>
      <c r="E53" s="113">
        <v>0</v>
      </c>
      <c r="F53" s="114">
        <v>57</v>
      </c>
      <c r="G53" s="33">
        <v>0</v>
      </c>
      <c r="H53" s="115">
        <v>0</v>
      </c>
      <c r="I53" s="114">
        <v>78</v>
      </c>
      <c r="J53" s="36">
        <v>0</v>
      </c>
      <c r="K53" s="113">
        <f t="shared" ref="K53" si="189">SUM(E53:E54)*24</f>
        <v>0</v>
      </c>
      <c r="L53" s="114">
        <f t="shared" ref="L53" si="190">SUM(F53:F54)*24</f>
        <v>2856</v>
      </c>
      <c r="M53" s="33">
        <f t="shared" ref="M53" si="191">SUM(G53:G54)*24</f>
        <v>0</v>
      </c>
      <c r="N53" s="115">
        <f t="shared" ref="N53" si="192">SUM(H53:H54)*24</f>
        <v>0</v>
      </c>
      <c r="O53" s="114">
        <f t="shared" ref="O53" si="193">SUM(I53:I54)*24</f>
        <v>3720</v>
      </c>
      <c r="P53" s="36">
        <f t="shared" ref="P53" si="194">SUM(J53:J54)*24</f>
        <v>0</v>
      </c>
      <c r="Q53" s="116">
        <f t="shared" ref="Q53:S53" si="195">K53+N53</f>
        <v>0</v>
      </c>
      <c r="R53" s="117">
        <f t="shared" si="195"/>
        <v>6576</v>
      </c>
      <c r="S53" s="118">
        <f t="shared" si="195"/>
        <v>0</v>
      </c>
      <c r="T53" s="119">
        <f t="shared" ref="T53:V53" si="196">IFERROR((K53/Q53*100),0)</f>
        <v>0</v>
      </c>
      <c r="U53" s="120">
        <f t="shared" si="196"/>
        <v>43.430656934306569</v>
      </c>
      <c r="V53" s="121">
        <f t="shared" si="196"/>
        <v>0</v>
      </c>
    </row>
    <row r="54" spans="2:24" ht="16" customHeight="1" x14ac:dyDescent="0.2">
      <c r="B54" s="47"/>
      <c r="C54" s="50"/>
      <c r="D54" s="2" t="s">
        <v>6</v>
      </c>
      <c r="E54" s="122">
        <v>0</v>
      </c>
      <c r="F54" s="81">
        <v>62</v>
      </c>
      <c r="G54" s="34">
        <v>0</v>
      </c>
      <c r="H54" s="123">
        <v>0</v>
      </c>
      <c r="I54" s="81">
        <v>77</v>
      </c>
      <c r="J54" s="37">
        <v>0</v>
      </c>
      <c r="K54" s="122"/>
      <c r="L54" s="81"/>
      <c r="M54" s="34"/>
      <c r="N54" s="123"/>
      <c r="O54" s="81"/>
      <c r="P54" s="37"/>
      <c r="Q54" s="83"/>
      <c r="R54" s="84"/>
      <c r="S54" s="85"/>
      <c r="T54" s="124"/>
      <c r="U54" s="87"/>
      <c r="V54" s="88"/>
    </row>
    <row r="55" spans="2:24" ht="16" customHeight="1" x14ac:dyDescent="0.2">
      <c r="B55" s="47"/>
      <c r="C55" s="50">
        <v>30</v>
      </c>
      <c r="D55" s="2" t="s">
        <v>5</v>
      </c>
      <c r="E55" s="122">
        <v>0</v>
      </c>
      <c r="F55" s="81">
        <v>93</v>
      </c>
      <c r="G55" s="34">
        <v>0</v>
      </c>
      <c r="H55" s="123">
        <v>0</v>
      </c>
      <c r="I55" s="81">
        <v>17</v>
      </c>
      <c r="J55" s="37">
        <v>0</v>
      </c>
      <c r="K55" s="122">
        <f t="shared" ref="K55" si="197">SUM(E55:E56)*24</f>
        <v>0</v>
      </c>
      <c r="L55" s="81">
        <f t="shared" ref="L55" si="198">SUM(F55:F56)*24</f>
        <v>3912</v>
      </c>
      <c r="M55" s="34">
        <f t="shared" ref="M55" si="199">SUM(G55:G56)*24</f>
        <v>0</v>
      </c>
      <c r="N55" s="123">
        <f t="shared" ref="N55" si="200">SUM(H55:H56)*24</f>
        <v>0</v>
      </c>
      <c r="O55" s="81">
        <f t="shared" ref="O55" si="201">SUM(I55:I56)*24</f>
        <v>840</v>
      </c>
      <c r="P55" s="37">
        <f t="shared" ref="P55" si="202">SUM(J55:J56)*24</f>
        <v>0</v>
      </c>
      <c r="Q55" s="83">
        <f t="shared" ref="Q55:S55" si="203">K55+N55</f>
        <v>0</v>
      </c>
      <c r="R55" s="84">
        <f t="shared" si="203"/>
        <v>4752</v>
      </c>
      <c r="S55" s="85">
        <f t="shared" si="203"/>
        <v>0</v>
      </c>
      <c r="T55" s="124">
        <f t="shared" ref="T55:V55" si="204">IFERROR((K55/Q55*100),0)</f>
        <v>0</v>
      </c>
      <c r="U55" s="87">
        <f t="shared" si="204"/>
        <v>82.323232323232318</v>
      </c>
      <c r="V55" s="88">
        <f t="shared" si="204"/>
        <v>0</v>
      </c>
    </row>
    <row r="56" spans="2:24" ht="16" customHeight="1" x14ac:dyDescent="0.2">
      <c r="B56" s="47"/>
      <c r="C56" s="50"/>
      <c r="D56" s="2" t="s">
        <v>6</v>
      </c>
      <c r="E56" s="122">
        <v>0</v>
      </c>
      <c r="F56" s="81">
        <v>70</v>
      </c>
      <c r="G56" s="34">
        <v>0</v>
      </c>
      <c r="H56" s="123">
        <v>0</v>
      </c>
      <c r="I56" s="81">
        <v>18</v>
      </c>
      <c r="J56" s="37">
        <v>0</v>
      </c>
      <c r="K56" s="122"/>
      <c r="L56" s="81"/>
      <c r="M56" s="34"/>
      <c r="N56" s="123"/>
      <c r="O56" s="81"/>
      <c r="P56" s="37"/>
      <c r="Q56" s="83"/>
      <c r="R56" s="84"/>
      <c r="S56" s="85"/>
      <c r="T56" s="124"/>
      <c r="U56" s="87"/>
      <c r="V56" s="88"/>
    </row>
    <row r="57" spans="2:24" ht="16" customHeight="1" x14ac:dyDescent="0.2">
      <c r="B57" s="47"/>
      <c r="C57" s="50">
        <v>60</v>
      </c>
      <c r="D57" s="2" t="s">
        <v>5</v>
      </c>
      <c r="E57" s="122">
        <v>0</v>
      </c>
      <c r="F57" s="81">
        <v>110</v>
      </c>
      <c r="G57" s="34">
        <v>0</v>
      </c>
      <c r="H57" s="123">
        <v>0</v>
      </c>
      <c r="I57" s="81">
        <v>6</v>
      </c>
      <c r="J57" s="37">
        <v>0</v>
      </c>
      <c r="K57" s="122">
        <f t="shared" ref="K57" si="205">SUM(E57:E58)*24</f>
        <v>0</v>
      </c>
      <c r="L57" s="81">
        <f t="shared" ref="L57" si="206">SUM(F57:F58)*24</f>
        <v>6072</v>
      </c>
      <c r="M57" s="34">
        <f t="shared" ref="M57" si="207">SUM(G57:G58)*24</f>
        <v>0</v>
      </c>
      <c r="N57" s="123">
        <f t="shared" ref="N57" si="208">SUM(H57:H58)*24</f>
        <v>0</v>
      </c>
      <c r="O57" s="81">
        <f t="shared" ref="O57" si="209">SUM(I57:I58)*24</f>
        <v>264</v>
      </c>
      <c r="P57" s="37">
        <f t="shared" ref="P57" si="210">SUM(J57:J58)*24</f>
        <v>0</v>
      </c>
      <c r="Q57" s="83">
        <f t="shared" ref="Q57:S57" si="211">K57+N57</f>
        <v>0</v>
      </c>
      <c r="R57" s="84">
        <f t="shared" si="211"/>
        <v>6336</v>
      </c>
      <c r="S57" s="85">
        <f t="shared" si="211"/>
        <v>0</v>
      </c>
      <c r="T57" s="124">
        <f t="shared" ref="T57:V57" si="212">IFERROR((K57/Q57*100),0)</f>
        <v>0</v>
      </c>
      <c r="U57" s="87">
        <f t="shared" si="212"/>
        <v>95.833333333333343</v>
      </c>
      <c r="V57" s="88">
        <f t="shared" si="212"/>
        <v>0</v>
      </c>
    </row>
    <row r="58" spans="2:24" ht="16" customHeight="1" x14ac:dyDescent="0.2">
      <c r="B58" s="47"/>
      <c r="C58" s="50"/>
      <c r="D58" s="2" t="s">
        <v>6</v>
      </c>
      <c r="E58" s="122">
        <v>0</v>
      </c>
      <c r="F58" s="81">
        <v>143</v>
      </c>
      <c r="G58" s="34">
        <v>0</v>
      </c>
      <c r="H58" s="123">
        <v>0</v>
      </c>
      <c r="I58" s="81">
        <v>5</v>
      </c>
      <c r="J58" s="37">
        <v>0</v>
      </c>
      <c r="K58" s="122"/>
      <c r="L58" s="81"/>
      <c r="M58" s="34"/>
      <c r="N58" s="123"/>
      <c r="O58" s="81"/>
      <c r="P58" s="37"/>
      <c r="Q58" s="83"/>
      <c r="R58" s="84"/>
      <c r="S58" s="85"/>
      <c r="T58" s="124"/>
      <c r="U58" s="87"/>
      <c r="V58" s="88"/>
    </row>
    <row r="59" spans="2:24" ht="16" customHeight="1" x14ac:dyDescent="0.2">
      <c r="B59" s="47"/>
      <c r="C59" s="50" t="s">
        <v>7</v>
      </c>
      <c r="D59" s="2" t="s">
        <v>5</v>
      </c>
      <c r="E59" s="122">
        <v>0</v>
      </c>
      <c r="F59" s="81">
        <v>72</v>
      </c>
      <c r="G59" s="34">
        <v>0</v>
      </c>
      <c r="H59" s="123">
        <v>0</v>
      </c>
      <c r="I59" s="81">
        <v>2</v>
      </c>
      <c r="J59" s="37">
        <v>0</v>
      </c>
      <c r="K59" s="122">
        <f t="shared" ref="K59" si="213">SUM(E59:E60)*24</f>
        <v>0</v>
      </c>
      <c r="L59" s="81">
        <f t="shared" ref="L59" si="214">SUM(F59:F60)*24</f>
        <v>3864</v>
      </c>
      <c r="M59" s="34">
        <f t="shared" ref="M59" si="215">SUM(G59:G60)*24</f>
        <v>0</v>
      </c>
      <c r="N59" s="123">
        <f t="shared" ref="N59" si="216">SUM(H59:H60)*24</f>
        <v>0</v>
      </c>
      <c r="O59" s="81">
        <f t="shared" ref="O59" si="217">SUM(I59:I60)*24</f>
        <v>144</v>
      </c>
      <c r="P59" s="37">
        <f t="shared" ref="P59" si="218">SUM(J59:J60)*24</f>
        <v>0</v>
      </c>
      <c r="Q59" s="83">
        <f t="shared" ref="Q59:S59" si="219">K59+N59</f>
        <v>0</v>
      </c>
      <c r="R59" s="84">
        <f t="shared" si="219"/>
        <v>4008</v>
      </c>
      <c r="S59" s="85">
        <f t="shared" si="219"/>
        <v>0</v>
      </c>
      <c r="T59" s="124">
        <f t="shared" ref="T59:V59" si="220">IFERROR((K59/Q59*100),0)</f>
        <v>0</v>
      </c>
      <c r="U59" s="87">
        <f t="shared" si="220"/>
        <v>96.407185628742525</v>
      </c>
      <c r="V59" s="88">
        <f t="shared" si="220"/>
        <v>0</v>
      </c>
    </row>
    <row r="60" spans="2:24" ht="16" customHeight="1" thickBot="1" x14ac:dyDescent="0.25">
      <c r="B60" s="48"/>
      <c r="C60" s="51"/>
      <c r="D60" s="4" t="s">
        <v>6</v>
      </c>
      <c r="E60" s="125">
        <v>0</v>
      </c>
      <c r="F60" s="91">
        <v>89</v>
      </c>
      <c r="G60" s="35">
        <v>0</v>
      </c>
      <c r="H60" s="126">
        <v>0</v>
      </c>
      <c r="I60" s="91">
        <v>4</v>
      </c>
      <c r="J60" s="38">
        <v>0</v>
      </c>
      <c r="K60" s="125"/>
      <c r="L60" s="91"/>
      <c r="M60" s="35"/>
      <c r="N60" s="126"/>
      <c r="O60" s="91"/>
      <c r="P60" s="38"/>
      <c r="Q60" s="93"/>
      <c r="R60" s="94"/>
      <c r="S60" s="95"/>
      <c r="T60" s="127"/>
      <c r="U60" s="97"/>
      <c r="V60" s="98"/>
    </row>
    <row r="61" spans="2:24" ht="16" customHeight="1" x14ac:dyDescent="0.2">
      <c r="B61" s="46" t="s">
        <v>16</v>
      </c>
      <c r="C61" s="49">
        <v>10</v>
      </c>
      <c r="D61" s="1" t="s">
        <v>5</v>
      </c>
      <c r="E61" s="114">
        <v>186</v>
      </c>
      <c r="F61" s="105">
        <v>48</v>
      </c>
      <c r="G61" s="33">
        <v>0</v>
      </c>
      <c r="H61" s="129">
        <v>79</v>
      </c>
      <c r="I61" s="105">
        <v>68</v>
      </c>
      <c r="J61" s="36">
        <v>0</v>
      </c>
      <c r="K61" s="114">
        <f t="shared" ref="K61" si="221">SUM(E61:E62)*24</f>
        <v>9912</v>
      </c>
      <c r="L61" s="105">
        <f t="shared" ref="L61" si="222">SUM(F61:F62)*24</f>
        <v>2568</v>
      </c>
      <c r="M61" s="33">
        <f t="shared" ref="M61" si="223">SUM(G61:G62)*24</f>
        <v>0</v>
      </c>
      <c r="N61" s="129">
        <f t="shared" ref="N61" si="224">SUM(H61:H62)*24</f>
        <v>3600</v>
      </c>
      <c r="O61" s="105">
        <f t="shared" ref="O61" si="225">SUM(I61:I62)*24</f>
        <v>3792</v>
      </c>
      <c r="P61" s="36">
        <f t="shared" ref="P61" si="226">SUM(J61:J62)*24</f>
        <v>0</v>
      </c>
      <c r="Q61" s="104">
        <f t="shared" ref="Q61:S61" si="227">K61+N61</f>
        <v>13512</v>
      </c>
      <c r="R61" s="105">
        <f t="shared" si="227"/>
        <v>6360</v>
      </c>
      <c r="S61" s="106">
        <f t="shared" si="227"/>
        <v>0</v>
      </c>
      <c r="T61" s="130">
        <f t="shared" ref="T61:V61" si="228">IFERROR((K61/Q61*100),0)</f>
        <v>73.357015985790412</v>
      </c>
      <c r="U61" s="139">
        <f t="shared" si="228"/>
        <v>40.377358490566039</v>
      </c>
      <c r="V61" s="121">
        <f t="shared" si="228"/>
        <v>0</v>
      </c>
    </row>
    <row r="62" spans="2:24" ht="16" customHeight="1" x14ac:dyDescent="0.2">
      <c r="B62" s="47"/>
      <c r="C62" s="50"/>
      <c r="D62" s="2" t="s">
        <v>6</v>
      </c>
      <c r="E62" s="81">
        <v>227</v>
      </c>
      <c r="F62" s="84">
        <v>59</v>
      </c>
      <c r="G62" s="34">
        <v>0</v>
      </c>
      <c r="H62" s="82">
        <v>71</v>
      </c>
      <c r="I62" s="84">
        <v>90</v>
      </c>
      <c r="J62" s="37">
        <v>0</v>
      </c>
      <c r="K62" s="81"/>
      <c r="L62" s="84"/>
      <c r="M62" s="34"/>
      <c r="N62" s="82"/>
      <c r="O62" s="84"/>
      <c r="P62" s="37"/>
      <c r="Q62" s="83"/>
      <c r="R62" s="84"/>
      <c r="S62" s="85"/>
      <c r="T62" s="86"/>
      <c r="U62" s="90"/>
      <c r="V62" s="88"/>
    </row>
    <row r="63" spans="2:24" ht="16" customHeight="1" x14ac:dyDescent="0.2">
      <c r="B63" s="47"/>
      <c r="C63" s="50">
        <v>30</v>
      </c>
      <c r="D63" s="2" t="s">
        <v>5</v>
      </c>
      <c r="E63" s="81">
        <v>239</v>
      </c>
      <c r="F63" s="84">
        <v>70</v>
      </c>
      <c r="G63" s="34">
        <v>0</v>
      </c>
      <c r="H63" s="82">
        <v>10</v>
      </c>
      <c r="I63" s="84">
        <v>33</v>
      </c>
      <c r="J63" s="37">
        <v>0</v>
      </c>
      <c r="K63" s="81">
        <f t="shared" ref="K63" si="229">SUM(E63:E64)*24</f>
        <v>12552</v>
      </c>
      <c r="L63" s="84">
        <f t="shared" ref="L63" si="230">SUM(F63:F64)*24</f>
        <v>3312</v>
      </c>
      <c r="M63" s="34">
        <f t="shared" ref="M63" si="231">SUM(G63:G64)*24</f>
        <v>0</v>
      </c>
      <c r="N63" s="82">
        <f t="shared" ref="N63" si="232">SUM(H63:H64)*24</f>
        <v>816</v>
      </c>
      <c r="O63" s="84">
        <f t="shared" ref="O63" si="233">SUM(I63:I64)*24</f>
        <v>1560</v>
      </c>
      <c r="P63" s="37">
        <f t="shared" ref="P63" si="234">SUM(J63:J64)*24</f>
        <v>0</v>
      </c>
      <c r="Q63" s="83">
        <f t="shared" ref="Q63:S63" si="235">K63+N63</f>
        <v>13368</v>
      </c>
      <c r="R63" s="84">
        <f t="shared" si="235"/>
        <v>4872</v>
      </c>
      <c r="S63" s="85">
        <f t="shared" si="235"/>
        <v>0</v>
      </c>
      <c r="T63" s="86">
        <f t="shared" ref="T63:V63" si="236">IFERROR((K63/Q63*100),0)</f>
        <v>93.895870736086167</v>
      </c>
      <c r="U63" s="90">
        <f t="shared" si="236"/>
        <v>67.980295566502463</v>
      </c>
      <c r="V63" s="88">
        <f t="shared" si="236"/>
        <v>0</v>
      </c>
      <c r="X63" s="10"/>
    </row>
    <row r="64" spans="2:24" ht="16" customHeight="1" x14ac:dyDescent="0.2">
      <c r="B64" s="47"/>
      <c r="C64" s="50"/>
      <c r="D64" s="2" t="s">
        <v>6</v>
      </c>
      <c r="E64" s="81">
        <v>284</v>
      </c>
      <c r="F64" s="84">
        <v>68</v>
      </c>
      <c r="G64" s="34">
        <v>0</v>
      </c>
      <c r="H64" s="82">
        <v>24</v>
      </c>
      <c r="I64" s="84">
        <v>32</v>
      </c>
      <c r="J64" s="37">
        <v>0</v>
      </c>
      <c r="K64" s="81"/>
      <c r="L64" s="84"/>
      <c r="M64" s="34"/>
      <c r="N64" s="82"/>
      <c r="O64" s="84"/>
      <c r="P64" s="37"/>
      <c r="Q64" s="83"/>
      <c r="R64" s="84"/>
      <c r="S64" s="85"/>
      <c r="T64" s="86"/>
      <c r="U64" s="90"/>
      <c r="V64" s="88"/>
    </row>
    <row r="65" spans="2:22" ht="16" customHeight="1" x14ac:dyDescent="0.2">
      <c r="B65" s="47"/>
      <c r="C65" s="50">
        <v>60</v>
      </c>
      <c r="D65" s="2" t="s">
        <v>5</v>
      </c>
      <c r="E65" s="81">
        <v>237</v>
      </c>
      <c r="F65" s="84">
        <v>87</v>
      </c>
      <c r="G65" s="34">
        <v>0</v>
      </c>
      <c r="H65" s="82">
        <v>15</v>
      </c>
      <c r="I65" s="84">
        <v>8</v>
      </c>
      <c r="J65" s="37">
        <v>0</v>
      </c>
      <c r="K65" s="81">
        <f t="shared" ref="K65" si="237">SUM(E65:E66)*24</f>
        <v>11712</v>
      </c>
      <c r="L65" s="84">
        <f t="shared" ref="L65" si="238">SUM(F65:F66)*24</f>
        <v>4368</v>
      </c>
      <c r="M65" s="34">
        <f t="shared" ref="M65" si="239">SUM(G65:G66)*24</f>
        <v>0</v>
      </c>
      <c r="N65" s="82">
        <f t="shared" ref="N65" si="240">SUM(H65:H66)*24</f>
        <v>528</v>
      </c>
      <c r="O65" s="84">
        <f t="shared" ref="O65" si="241">SUM(I65:I66)*24</f>
        <v>336</v>
      </c>
      <c r="P65" s="37">
        <f t="shared" ref="P65" si="242">SUM(J65:J66)*24</f>
        <v>0</v>
      </c>
      <c r="Q65" s="83">
        <f t="shared" ref="Q65:S65" si="243">K65+N65</f>
        <v>12240</v>
      </c>
      <c r="R65" s="84">
        <f t="shared" si="243"/>
        <v>4704</v>
      </c>
      <c r="S65" s="85">
        <f t="shared" si="243"/>
        <v>0</v>
      </c>
      <c r="T65" s="86">
        <f t="shared" ref="T65:V65" si="244">IFERROR((K65/Q65*100),0)</f>
        <v>95.686274509803923</v>
      </c>
      <c r="U65" s="90">
        <f t="shared" si="244"/>
        <v>92.857142857142861</v>
      </c>
      <c r="V65" s="88">
        <f t="shared" si="244"/>
        <v>0</v>
      </c>
    </row>
    <row r="66" spans="2:22" ht="16" customHeight="1" x14ac:dyDescent="0.2">
      <c r="B66" s="47"/>
      <c r="C66" s="50"/>
      <c r="D66" s="2" t="s">
        <v>6</v>
      </c>
      <c r="E66" s="81">
        <v>251</v>
      </c>
      <c r="F66" s="84">
        <v>95</v>
      </c>
      <c r="G66" s="34">
        <v>0</v>
      </c>
      <c r="H66" s="82">
        <v>7</v>
      </c>
      <c r="I66" s="84">
        <v>6</v>
      </c>
      <c r="J66" s="37">
        <v>0</v>
      </c>
      <c r="K66" s="81"/>
      <c r="L66" s="84"/>
      <c r="M66" s="34"/>
      <c r="N66" s="82"/>
      <c r="O66" s="84"/>
      <c r="P66" s="37"/>
      <c r="Q66" s="83"/>
      <c r="R66" s="84"/>
      <c r="S66" s="85"/>
      <c r="T66" s="86"/>
      <c r="U66" s="90"/>
      <c r="V66" s="88"/>
    </row>
    <row r="67" spans="2:22" ht="16" customHeight="1" x14ac:dyDescent="0.2">
      <c r="B67" s="47"/>
      <c r="C67" s="50" t="s">
        <v>7</v>
      </c>
      <c r="D67" s="2" t="s">
        <v>5</v>
      </c>
      <c r="E67" s="81">
        <v>239</v>
      </c>
      <c r="F67" s="84">
        <v>83</v>
      </c>
      <c r="G67" s="34">
        <v>0</v>
      </c>
      <c r="H67" s="82">
        <v>46</v>
      </c>
      <c r="I67" s="84">
        <v>21</v>
      </c>
      <c r="J67" s="37">
        <v>0</v>
      </c>
      <c r="K67" s="81">
        <f t="shared" ref="K67" si="245">SUM(E67:E68)*24</f>
        <v>9744</v>
      </c>
      <c r="L67" s="84">
        <f t="shared" ref="L67" si="246">SUM(F67:F68)*24</f>
        <v>3504</v>
      </c>
      <c r="M67" s="34">
        <f t="shared" ref="M67" si="247">SUM(G67:G68)*24</f>
        <v>0</v>
      </c>
      <c r="N67" s="82">
        <f t="shared" ref="N67" si="248">SUM(H67:H68)*24</f>
        <v>1632</v>
      </c>
      <c r="O67" s="84">
        <f t="shared" ref="O67" si="249">SUM(I67:I68)*24</f>
        <v>888</v>
      </c>
      <c r="P67" s="37">
        <f t="shared" ref="P67" si="250">SUM(J67:J68)*24</f>
        <v>0</v>
      </c>
      <c r="Q67" s="83">
        <f t="shared" ref="Q67:S67" si="251">K67+N67</f>
        <v>11376</v>
      </c>
      <c r="R67" s="84">
        <f t="shared" si="251"/>
        <v>4392</v>
      </c>
      <c r="S67" s="85">
        <f t="shared" si="251"/>
        <v>0</v>
      </c>
      <c r="T67" s="86">
        <f t="shared" ref="T67:V67" si="252">IFERROR((K67/Q67*100),0)</f>
        <v>85.654008438818565</v>
      </c>
      <c r="U67" s="90">
        <f t="shared" si="252"/>
        <v>79.78142076502732</v>
      </c>
      <c r="V67" s="88">
        <f t="shared" si="252"/>
        <v>0</v>
      </c>
    </row>
    <row r="68" spans="2:22" ht="16" customHeight="1" thickBot="1" x14ac:dyDescent="0.25">
      <c r="B68" s="48"/>
      <c r="C68" s="51"/>
      <c r="D68" s="4" t="s">
        <v>6</v>
      </c>
      <c r="E68" s="91">
        <v>167</v>
      </c>
      <c r="F68" s="111">
        <v>63</v>
      </c>
      <c r="G68" s="35">
        <v>0</v>
      </c>
      <c r="H68" s="92">
        <v>22</v>
      </c>
      <c r="I68" s="111">
        <v>16</v>
      </c>
      <c r="J68" s="38">
        <v>0</v>
      </c>
      <c r="K68" s="91"/>
      <c r="L68" s="111"/>
      <c r="M68" s="35"/>
      <c r="N68" s="92"/>
      <c r="O68" s="111"/>
      <c r="P68" s="38"/>
      <c r="Q68" s="110"/>
      <c r="R68" s="111"/>
      <c r="S68" s="112"/>
      <c r="T68" s="96"/>
      <c r="U68" s="140"/>
      <c r="V68" s="98"/>
    </row>
    <row r="69" spans="2:22" ht="16" customHeight="1" x14ac:dyDescent="0.2">
      <c r="B69" s="46" t="s">
        <v>17</v>
      </c>
      <c r="C69" s="49">
        <v>10</v>
      </c>
      <c r="D69" s="1" t="s">
        <v>5</v>
      </c>
      <c r="E69" s="113">
        <v>0</v>
      </c>
      <c r="F69" s="114">
        <v>12</v>
      </c>
      <c r="G69" s="33">
        <v>0</v>
      </c>
      <c r="H69" s="115">
        <v>0</v>
      </c>
      <c r="I69" s="114">
        <v>24</v>
      </c>
      <c r="J69" s="36">
        <v>0</v>
      </c>
      <c r="K69" s="113">
        <f t="shared" ref="K69" si="253">SUM(E69:E70)*24</f>
        <v>0</v>
      </c>
      <c r="L69" s="114">
        <f t="shared" ref="L69" si="254">SUM(F69:F70)*24</f>
        <v>528</v>
      </c>
      <c r="M69" s="33">
        <f t="shared" ref="M69" si="255">SUM(G69:G70)*24</f>
        <v>0</v>
      </c>
      <c r="N69" s="115">
        <f t="shared" ref="N69" si="256">SUM(H69:H70)*24</f>
        <v>0</v>
      </c>
      <c r="O69" s="114">
        <f t="shared" ref="O69" si="257">SUM(I69:I70)*24</f>
        <v>1008</v>
      </c>
      <c r="P69" s="36">
        <f t="shared" ref="P69" si="258">SUM(J69:J70)*24</f>
        <v>0</v>
      </c>
      <c r="Q69" s="141">
        <f t="shared" ref="Q69:S69" si="259">K69+N69</f>
        <v>0</v>
      </c>
      <c r="R69" s="117">
        <f t="shared" si="259"/>
        <v>1536</v>
      </c>
      <c r="S69" s="118">
        <f t="shared" si="259"/>
        <v>0</v>
      </c>
      <c r="T69" s="119">
        <f t="shared" ref="T69:V69" si="260">IFERROR((K69/Q69*100),0)</f>
        <v>0</v>
      </c>
      <c r="U69" s="120">
        <f t="shared" si="260"/>
        <v>34.375</v>
      </c>
      <c r="V69" s="121">
        <f t="shared" si="260"/>
        <v>0</v>
      </c>
    </row>
    <row r="70" spans="2:22" ht="16" customHeight="1" x14ac:dyDescent="0.2">
      <c r="B70" s="47"/>
      <c r="C70" s="50"/>
      <c r="D70" s="2" t="s">
        <v>6</v>
      </c>
      <c r="E70" s="122">
        <v>0</v>
      </c>
      <c r="F70" s="81">
        <v>10</v>
      </c>
      <c r="G70" s="34">
        <v>0</v>
      </c>
      <c r="H70" s="123">
        <v>0</v>
      </c>
      <c r="I70" s="81">
        <v>18</v>
      </c>
      <c r="J70" s="37">
        <v>0</v>
      </c>
      <c r="K70" s="122"/>
      <c r="L70" s="81"/>
      <c r="M70" s="34"/>
      <c r="N70" s="123"/>
      <c r="O70" s="81"/>
      <c r="P70" s="37"/>
      <c r="Q70" s="142"/>
      <c r="R70" s="84"/>
      <c r="S70" s="85"/>
      <c r="T70" s="124"/>
      <c r="U70" s="87"/>
      <c r="V70" s="88"/>
    </row>
    <row r="71" spans="2:22" ht="16" customHeight="1" x14ac:dyDescent="0.2">
      <c r="B71" s="47"/>
      <c r="C71" s="50">
        <v>30</v>
      </c>
      <c r="D71" s="2" t="s">
        <v>5</v>
      </c>
      <c r="E71" s="122">
        <v>4</v>
      </c>
      <c r="F71" s="81">
        <v>15</v>
      </c>
      <c r="G71" s="34">
        <v>0</v>
      </c>
      <c r="H71" s="123">
        <v>0</v>
      </c>
      <c r="I71" s="81">
        <v>4</v>
      </c>
      <c r="J71" s="37">
        <v>0</v>
      </c>
      <c r="K71" s="122">
        <f t="shared" ref="K71" si="261">SUM(E71:E72)*24</f>
        <v>96</v>
      </c>
      <c r="L71" s="81">
        <f t="shared" ref="L71" si="262">SUM(F71:F72)*24</f>
        <v>648</v>
      </c>
      <c r="M71" s="34">
        <f t="shared" ref="M71" si="263">SUM(G71:G72)*24</f>
        <v>0</v>
      </c>
      <c r="N71" s="123">
        <f t="shared" ref="N71" si="264">SUM(H71:H72)*24</f>
        <v>0</v>
      </c>
      <c r="O71" s="81">
        <f t="shared" ref="O71" si="265">SUM(I71:I72)*24</f>
        <v>216</v>
      </c>
      <c r="P71" s="37">
        <f t="shared" ref="P71" si="266">SUM(J71:J72)*24</f>
        <v>0</v>
      </c>
      <c r="Q71" s="142">
        <f t="shared" ref="Q71:S71" si="267">K71+N71</f>
        <v>96</v>
      </c>
      <c r="R71" s="84">
        <f t="shared" si="267"/>
        <v>864</v>
      </c>
      <c r="S71" s="85">
        <f t="shared" si="267"/>
        <v>0</v>
      </c>
      <c r="T71" s="124">
        <f t="shared" ref="T71:V71" si="268">IFERROR((K71/Q71*100),0)</f>
        <v>100</v>
      </c>
      <c r="U71" s="87">
        <f t="shared" si="268"/>
        <v>75</v>
      </c>
      <c r="V71" s="88">
        <f t="shared" si="268"/>
        <v>0</v>
      </c>
    </row>
    <row r="72" spans="2:22" ht="16" customHeight="1" x14ac:dyDescent="0.2">
      <c r="B72" s="47"/>
      <c r="C72" s="50"/>
      <c r="D72" s="2" t="s">
        <v>6</v>
      </c>
      <c r="E72" s="122">
        <v>0</v>
      </c>
      <c r="F72" s="81">
        <v>12</v>
      </c>
      <c r="G72" s="34">
        <v>0</v>
      </c>
      <c r="H72" s="123">
        <v>0</v>
      </c>
      <c r="I72" s="81">
        <v>5</v>
      </c>
      <c r="J72" s="37">
        <v>0</v>
      </c>
      <c r="K72" s="122"/>
      <c r="L72" s="81"/>
      <c r="M72" s="34"/>
      <c r="N72" s="123"/>
      <c r="O72" s="81"/>
      <c r="P72" s="37"/>
      <c r="Q72" s="142"/>
      <c r="R72" s="84"/>
      <c r="S72" s="85"/>
      <c r="T72" s="124"/>
      <c r="U72" s="87"/>
      <c r="V72" s="88"/>
    </row>
    <row r="73" spans="2:22" ht="16" customHeight="1" x14ac:dyDescent="0.2">
      <c r="B73" s="47"/>
      <c r="C73" s="50">
        <v>60</v>
      </c>
      <c r="D73" s="2" t="s">
        <v>5</v>
      </c>
      <c r="E73" s="122">
        <v>3</v>
      </c>
      <c r="F73" s="81">
        <v>7</v>
      </c>
      <c r="G73" s="34">
        <v>0</v>
      </c>
      <c r="H73" s="123">
        <v>2</v>
      </c>
      <c r="I73" s="81">
        <v>1</v>
      </c>
      <c r="J73" s="37">
        <v>0</v>
      </c>
      <c r="K73" s="122">
        <f t="shared" ref="K73" si="269">SUM(E73:E74)*24</f>
        <v>144</v>
      </c>
      <c r="L73" s="81">
        <f t="shared" ref="L73" si="270">SUM(F73:F74)*24</f>
        <v>672</v>
      </c>
      <c r="M73" s="34">
        <f t="shared" ref="M73" si="271">SUM(G73:G74)*24</f>
        <v>0</v>
      </c>
      <c r="N73" s="123">
        <f t="shared" ref="N73" si="272">SUM(H73:H74)*24</f>
        <v>72</v>
      </c>
      <c r="O73" s="81">
        <f t="shared" ref="O73" si="273">SUM(I73:I74)*24</f>
        <v>144</v>
      </c>
      <c r="P73" s="37">
        <f t="shared" ref="P73" si="274">SUM(J73:J74)*24</f>
        <v>0</v>
      </c>
      <c r="Q73" s="142">
        <f t="shared" ref="Q73:S73" si="275">K73+N73</f>
        <v>216</v>
      </c>
      <c r="R73" s="84">
        <f t="shared" si="275"/>
        <v>816</v>
      </c>
      <c r="S73" s="85">
        <f t="shared" si="275"/>
        <v>0</v>
      </c>
      <c r="T73" s="124">
        <f t="shared" ref="T73:V73" si="276">IFERROR((K73/Q73*100),0)</f>
        <v>66.666666666666657</v>
      </c>
      <c r="U73" s="87">
        <f t="shared" si="276"/>
        <v>82.35294117647058</v>
      </c>
      <c r="V73" s="88">
        <f t="shared" si="276"/>
        <v>0</v>
      </c>
    </row>
    <row r="74" spans="2:22" ht="16" customHeight="1" x14ac:dyDescent="0.2">
      <c r="B74" s="47"/>
      <c r="C74" s="50"/>
      <c r="D74" s="2" t="s">
        <v>6</v>
      </c>
      <c r="E74" s="122">
        <v>3</v>
      </c>
      <c r="F74" s="81">
        <v>21</v>
      </c>
      <c r="G74" s="34">
        <v>0</v>
      </c>
      <c r="H74" s="123">
        <v>1</v>
      </c>
      <c r="I74" s="81">
        <v>5</v>
      </c>
      <c r="J74" s="37">
        <v>0</v>
      </c>
      <c r="K74" s="122"/>
      <c r="L74" s="81"/>
      <c r="M74" s="34"/>
      <c r="N74" s="123"/>
      <c r="O74" s="81"/>
      <c r="P74" s="37"/>
      <c r="Q74" s="142"/>
      <c r="R74" s="84"/>
      <c r="S74" s="85"/>
      <c r="T74" s="124"/>
      <c r="U74" s="87"/>
      <c r="V74" s="88"/>
    </row>
    <row r="75" spans="2:22" ht="16" customHeight="1" x14ac:dyDescent="0.2">
      <c r="B75" s="47"/>
      <c r="C75" s="50" t="s">
        <v>7</v>
      </c>
      <c r="D75" s="2" t="s">
        <v>5</v>
      </c>
      <c r="E75" s="122">
        <v>5</v>
      </c>
      <c r="F75" s="81">
        <v>24</v>
      </c>
      <c r="G75" s="34">
        <v>0</v>
      </c>
      <c r="H75" s="123">
        <v>2</v>
      </c>
      <c r="I75" s="81">
        <v>10</v>
      </c>
      <c r="J75" s="37">
        <v>0</v>
      </c>
      <c r="K75" s="122">
        <f t="shared" ref="K75" si="277">SUM(E75:E76)*24</f>
        <v>168</v>
      </c>
      <c r="L75" s="81">
        <f t="shared" ref="L75" si="278">SUM(F75:F76)*24</f>
        <v>1368</v>
      </c>
      <c r="M75" s="34">
        <f t="shared" ref="M75" si="279">SUM(G75:G76)*24</f>
        <v>0</v>
      </c>
      <c r="N75" s="123">
        <f t="shared" ref="N75" si="280">SUM(H75:H76)*24</f>
        <v>120</v>
      </c>
      <c r="O75" s="81">
        <f t="shared" ref="O75" si="281">SUM(I75:I76)*24</f>
        <v>600</v>
      </c>
      <c r="P75" s="37">
        <f t="shared" ref="P75" si="282">SUM(J75:J76)*24</f>
        <v>0</v>
      </c>
      <c r="Q75" s="142">
        <f t="shared" ref="Q75:S75" si="283">K75+N75</f>
        <v>288</v>
      </c>
      <c r="R75" s="84">
        <f t="shared" si="283"/>
        <v>1968</v>
      </c>
      <c r="S75" s="85">
        <f t="shared" si="283"/>
        <v>0</v>
      </c>
      <c r="T75" s="124">
        <f t="shared" ref="T75:V75" si="284">IFERROR((K75/Q75*100),0)</f>
        <v>58.333333333333336</v>
      </c>
      <c r="U75" s="87">
        <f t="shared" si="284"/>
        <v>69.512195121951208</v>
      </c>
      <c r="V75" s="88">
        <f t="shared" si="284"/>
        <v>0</v>
      </c>
    </row>
    <row r="76" spans="2:22" ht="16" customHeight="1" thickBot="1" x14ac:dyDescent="0.25">
      <c r="B76" s="48"/>
      <c r="C76" s="51"/>
      <c r="D76" s="4" t="s">
        <v>6</v>
      </c>
      <c r="E76" s="125">
        <v>2</v>
      </c>
      <c r="F76" s="91">
        <v>33</v>
      </c>
      <c r="G76" s="35">
        <v>0</v>
      </c>
      <c r="H76" s="126">
        <v>3</v>
      </c>
      <c r="I76" s="91">
        <v>15</v>
      </c>
      <c r="J76" s="38">
        <v>0</v>
      </c>
      <c r="K76" s="125"/>
      <c r="L76" s="91"/>
      <c r="M76" s="35"/>
      <c r="N76" s="126"/>
      <c r="O76" s="91"/>
      <c r="P76" s="38"/>
      <c r="Q76" s="143"/>
      <c r="R76" s="94"/>
      <c r="S76" s="95"/>
      <c r="T76" s="127"/>
      <c r="U76" s="97"/>
      <c r="V76" s="98"/>
    </row>
    <row r="77" spans="2:22" ht="16" customHeight="1" x14ac:dyDescent="0.2">
      <c r="B77" s="46" t="s">
        <v>18</v>
      </c>
      <c r="C77" s="49">
        <v>10</v>
      </c>
      <c r="D77" s="1" t="s">
        <v>5</v>
      </c>
      <c r="E77" s="113">
        <v>0</v>
      </c>
      <c r="F77" s="114">
        <v>7</v>
      </c>
      <c r="G77" s="33">
        <v>3</v>
      </c>
      <c r="H77" s="115">
        <v>0</v>
      </c>
      <c r="I77" s="114">
        <v>16</v>
      </c>
      <c r="J77" s="36">
        <v>9</v>
      </c>
      <c r="K77" s="113">
        <f t="shared" ref="K77" si="285">SUM(E77:E78)*24</f>
        <v>0</v>
      </c>
      <c r="L77" s="114">
        <f t="shared" ref="L77" si="286">SUM(F77:F78)*24</f>
        <v>360</v>
      </c>
      <c r="M77" s="33">
        <f t="shared" ref="M77" si="287">SUM(G77:G78)*24</f>
        <v>192</v>
      </c>
      <c r="N77" s="115">
        <f t="shared" ref="N77" si="288">SUM(H77:H78)*24</f>
        <v>0</v>
      </c>
      <c r="O77" s="114">
        <f t="shared" ref="O77" si="289">SUM(I77:I78)*24</f>
        <v>888</v>
      </c>
      <c r="P77" s="36">
        <f t="shared" ref="P77" si="290">SUM(J77:J78)*24</f>
        <v>600</v>
      </c>
      <c r="Q77" s="104">
        <f t="shared" ref="Q77:S77" si="291">K77+N77</f>
        <v>0</v>
      </c>
      <c r="R77" s="105">
        <f t="shared" si="291"/>
        <v>1248</v>
      </c>
      <c r="S77" s="106">
        <f t="shared" si="291"/>
        <v>792</v>
      </c>
      <c r="T77" s="119">
        <f t="shared" ref="T77:V77" si="292">IFERROR((K77/Q77*100),0)</f>
        <v>0</v>
      </c>
      <c r="U77" s="120">
        <f t="shared" si="292"/>
        <v>28.846153846153843</v>
      </c>
      <c r="V77" s="121">
        <f t="shared" si="292"/>
        <v>24.242424242424242</v>
      </c>
    </row>
    <row r="78" spans="2:22" ht="16" customHeight="1" x14ac:dyDescent="0.2">
      <c r="B78" s="47"/>
      <c r="C78" s="50"/>
      <c r="D78" s="2" t="s">
        <v>6</v>
      </c>
      <c r="E78" s="122">
        <v>0</v>
      </c>
      <c r="F78" s="81">
        <v>8</v>
      </c>
      <c r="G78" s="34">
        <v>5</v>
      </c>
      <c r="H78" s="123">
        <v>0</v>
      </c>
      <c r="I78" s="81">
        <v>21</v>
      </c>
      <c r="J78" s="37">
        <v>16</v>
      </c>
      <c r="K78" s="122"/>
      <c r="L78" s="81"/>
      <c r="M78" s="34"/>
      <c r="N78" s="123"/>
      <c r="O78" s="81"/>
      <c r="P78" s="37"/>
      <c r="Q78" s="83"/>
      <c r="R78" s="84"/>
      <c r="S78" s="85"/>
      <c r="T78" s="124"/>
      <c r="U78" s="87"/>
      <c r="V78" s="88"/>
    </row>
    <row r="79" spans="2:22" ht="16" customHeight="1" x14ac:dyDescent="0.2">
      <c r="B79" s="47"/>
      <c r="C79" s="50">
        <v>30</v>
      </c>
      <c r="D79" s="2" t="s">
        <v>5</v>
      </c>
      <c r="E79" s="122">
        <v>0</v>
      </c>
      <c r="F79" s="81">
        <v>11</v>
      </c>
      <c r="G79" s="34">
        <v>10</v>
      </c>
      <c r="H79" s="123">
        <v>0</v>
      </c>
      <c r="I79" s="81">
        <v>9</v>
      </c>
      <c r="J79" s="37">
        <v>7</v>
      </c>
      <c r="K79" s="122">
        <f t="shared" ref="K79" si="293">SUM(E79:E80)*24</f>
        <v>0</v>
      </c>
      <c r="L79" s="81">
        <f t="shared" ref="L79" si="294">SUM(F79:F80)*24</f>
        <v>648</v>
      </c>
      <c r="M79" s="34">
        <f t="shared" ref="M79" si="295">SUM(G79:G80)*24</f>
        <v>408</v>
      </c>
      <c r="N79" s="123">
        <f t="shared" ref="N79" si="296">SUM(H79:H80)*24</f>
        <v>0</v>
      </c>
      <c r="O79" s="81">
        <f t="shared" ref="O79" si="297">SUM(I79:I80)*24</f>
        <v>552</v>
      </c>
      <c r="P79" s="37">
        <f t="shared" ref="P79" si="298">SUM(J79:J80)*24</f>
        <v>192</v>
      </c>
      <c r="Q79" s="83">
        <f t="shared" ref="Q79:S79" si="299">K79+N79</f>
        <v>0</v>
      </c>
      <c r="R79" s="84">
        <f t="shared" si="299"/>
        <v>1200</v>
      </c>
      <c r="S79" s="85">
        <f t="shared" si="299"/>
        <v>600</v>
      </c>
      <c r="T79" s="124">
        <f t="shared" ref="T79:V79" si="300">IFERROR((K79/Q79*100),0)</f>
        <v>0</v>
      </c>
      <c r="U79" s="87">
        <f t="shared" si="300"/>
        <v>54</v>
      </c>
      <c r="V79" s="88">
        <f t="shared" si="300"/>
        <v>68</v>
      </c>
    </row>
    <row r="80" spans="2:22" ht="16" customHeight="1" x14ac:dyDescent="0.2">
      <c r="B80" s="47"/>
      <c r="C80" s="50"/>
      <c r="D80" s="2" t="s">
        <v>6</v>
      </c>
      <c r="E80" s="122">
        <v>0</v>
      </c>
      <c r="F80" s="81">
        <v>16</v>
      </c>
      <c r="G80" s="34">
        <v>7</v>
      </c>
      <c r="H80" s="123">
        <v>0</v>
      </c>
      <c r="I80" s="81">
        <v>14</v>
      </c>
      <c r="J80" s="37">
        <v>1</v>
      </c>
      <c r="K80" s="122"/>
      <c r="L80" s="81"/>
      <c r="M80" s="34"/>
      <c r="N80" s="123"/>
      <c r="O80" s="81"/>
      <c r="P80" s="37"/>
      <c r="Q80" s="83"/>
      <c r="R80" s="84"/>
      <c r="S80" s="85"/>
      <c r="T80" s="124"/>
      <c r="U80" s="87"/>
      <c r="V80" s="88"/>
    </row>
    <row r="81" spans="2:22" ht="16" customHeight="1" x14ac:dyDescent="0.2">
      <c r="B81" s="47"/>
      <c r="C81" s="50">
        <v>60</v>
      </c>
      <c r="D81" s="2" t="s">
        <v>5</v>
      </c>
      <c r="E81" s="122">
        <v>0</v>
      </c>
      <c r="F81" s="81">
        <v>15</v>
      </c>
      <c r="G81" s="34">
        <v>7</v>
      </c>
      <c r="H81" s="123">
        <v>0</v>
      </c>
      <c r="I81" s="81">
        <v>18</v>
      </c>
      <c r="J81" s="37">
        <v>4</v>
      </c>
      <c r="K81" s="122">
        <f t="shared" ref="K81" si="301">SUM(E81:E82)*24</f>
        <v>0</v>
      </c>
      <c r="L81" s="81">
        <f t="shared" ref="L81" si="302">SUM(F81:F82)*24</f>
        <v>720</v>
      </c>
      <c r="M81" s="34">
        <f t="shared" ref="M81" si="303">SUM(G81:G82)*24</f>
        <v>264</v>
      </c>
      <c r="N81" s="123">
        <f t="shared" ref="N81" si="304">SUM(H81:H82)*24</f>
        <v>0</v>
      </c>
      <c r="O81" s="81">
        <f t="shared" ref="O81" si="305">SUM(I81:I82)*24</f>
        <v>672</v>
      </c>
      <c r="P81" s="37">
        <f t="shared" ref="P81" si="306">SUM(J81:J82)*24</f>
        <v>192</v>
      </c>
      <c r="Q81" s="83">
        <f t="shared" ref="Q81:S81" si="307">K81+N81</f>
        <v>0</v>
      </c>
      <c r="R81" s="84">
        <f t="shared" si="307"/>
        <v>1392</v>
      </c>
      <c r="S81" s="85">
        <f t="shared" si="307"/>
        <v>456</v>
      </c>
      <c r="T81" s="124">
        <f t="shared" ref="T81:V81" si="308">IFERROR((K81/Q81*100),0)</f>
        <v>0</v>
      </c>
      <c r="U81" s="87">
        <f t="shared" si="308"/>
        <v>51.724137931034484</v>
      </c>
      <c r="V81" s="88">
        <f t="shared" si="308"/>
        <v>57.894736842105267</v>
      </c>
    </row>
    <row r="82" spans="2:22" ht="16" customHeight="1" x14ac:dyDescent="0.2">
      <c r="B82" s="47"/>
      <c r="C82" s="50"/>
      <c r="D82" s="2" t="s">
        <v>6</v>
      </c>
      <c r="E82" s="122">
        <v>0</v>
      </c>
      <c r="F82" s="81">
        <v>15</v>
      </c>
      <c r="G82" s="34">
        <v>4</v>
      </c>
      <c r="H82" s="123">
        <v>0</v>
      </c>
      <c r="I82" s="81">
        <v>10</v>
      </c>
      <c r="J82" s="37">
        <v>4</v>
      </c>
      <c r="K82" s="122"/>
      <c r="L82" s="81"/>
      <c r="M82" s="34"/>
      <c r="N82" s="123"/>
      <c r="O82" s="81"/>
      <c r="P82" s="37"/>
      <c r="Q82" s="83"/>
      <c r="R82" s="84"/>
      <c r="S82" s="85"/>
      <c r="T82" s="124"/>
      <c r="U82" s="87"/>
      <c r="V82" s="88"/>
    </row>
    <row r="83" spans="2:22" ht="16" customHeight="1" x14ac:dyDescent="0.2">
      <c r="B83" s="47"/>
      <c r="C83" s="50" t="s">
        <v>7</v>
      </c>
      <c r="D83" s="2" t="s">
        <v>5</v>
      </c>
      <c r="E83" s="122">
        <v>0</v>
      </c>
      <c r="F83" s="81">
        <v>25</v>
      </c>
      <c r="G83" s="34">
        <v>5</v>
      </c>
      <c r="H83" s="123">
        <v>0</v>
      </c>
      <c r="I83" s="81">
        <v>12</v>
      </c>
      <c r="J83" s="37">
        <v>4</v>
      </c>
      <c r="K83" s="122">
        <f t="shared" ref="K83" si="309">SUM(E83:E84)*24</f>
        <v>0</v>
      </c>
      <c r="L83" s="81">
        <f t="shared" ref="L83" si="310">SUM(F83:F84)*24</f>
        <v>1152</v>
      </c>
      <c r="M83" s="34">
        <f t="shared" ref="M83" si="311">SUM(G83:G84)*24</f>
        <v>288</v>
      </c>
      <c r="N83" s="123">
        <f t="shared" ref="N83" si="312">SUM(H83:H84)*24</f>
        <v>0</v>
      </c>
      <c r="O83" s="81">
        <f t="shared" ref="O83" si="313">SUM(I83:I84)*24</f>
        <v>624</v>
      </c>
      <c r="P83" s="37">
        <f t="shared" ref="P83" si="314">SUM(J83:J84)*24</f>
        <v>168</v>
      </c>
      <c r="Q83" s="83">
        <f t="shared" ref="Q83:S83" si="315">K83+N83</f>
        <v>0</v>
      </c>
      <c r="R83" s="84">
        <f t="shared" si="315"/>
        <v>1776</v>
      </c>
      <c r="S83" s="85">
        <f t="shared" si="315"/>
        <v>456</v>
      </c>
      <c r="T83" s="124">
        <f t="shared" ref="T83:V83" si="316">IFERROR((K83/Q83*100),0)</f>
        <v>0</v>
      </c>
      <c r="U83" s="87">
        <f t="shared" si="316"/>
        <v>64.86486486486487</v>
      </c>
      <c r="V83" s="88">
        <f t="shared" si="316"/>
        <v>63.157894736842103</v>
      </c>
    </row>
    <row r="84" spans="2:22" ht="16" customHeight="1" thickBot="1" x14ac:dyDescent="0.25">
      <c r="B84" s="48"/>
      <c r="C84" s="51"/>
      <c r="D84" s="4" t="s">
        <v>6</v>
      </c>
      <c r="E84" s="125">
        <v>0</v>
      </c>
      <c r="F84" s="91">
        <v>23</v>
      </c>
      <c r="G84" s="35">
        <v>7</v>
      </c>
      <c r="H84" s="126">
        <v>0</v>
      </c>
      <c r="I84" s="91">
        <v>14</v>
      </c>
      <c r="J84" s="38">
        <v>3</v>
      </c>
      <c r="K84" s="125"/>
      <c r="L84" s="91"/>
      <c r="M84" s="35"/>
      <c r="N84" s="126"/>
      <c r="O84" s="91"/>
      <c r="P84" s="38"/>
      <c r="Q84" s="110"/>
      <c r="R84" s="111"/>
      <c r="S84" s="112"/>
      <c r="T84" s="127"/>
      <c r="U84" s="97"/>
      <c r="V84" s="98"/>
    </row>
    <row r="85" spans="2:22" x14ac:dyDescent="0.2">
      <c r="B85" s="46" t="s">
        <v>19</v>
      </c>
      <c r="C85" s="49">
        <v>10</v>
      </c>
      <c r="D85" s="1" t="s">
        <v>5</v>
      </c>
      <c r="E85" s="144">
        <v>0</v>
      </c>
      <c r="F85" s="113">
        <v>2</v>
      </c>
      <c r="G85" s="145">
        <v>10</v>
      </c>
      <c r="H85" s="115">
        <v>1</v>
      </c>
      <c r="I85" s="113">
        <v>8</v>
      </c>
      <c r="J85" s="146">
        <v>28</v>
      </c>
      <c r="K85" s="144">
        <f t="shared" ref="K85" si="317">SUM(E85:E86)*24</f>
        <v>0</v>
      </c>
      <c r="L85" s="113">
        <f t="shared" ref="L85" si="318">SUM(F85:F86)*24</f>
        <v>120</v>
      </c>
      <c r="M85" s="145">
        <f t="shared" ref="M85" si="319">SUM(G85:G86)*24</f>
        <v>408</v>
      </c>
      <c r="N85" s="115">
        <f t="shared" ref="N85" si="320">SUM(H85:H86)*24</f>
        <v>48</v>
      </c>
      <c r="O85" s="113">
        <f t="shared" ref="O85" si="321">SUM(I85:I86)*24</f>
        <v>360</v>
      </c>
      <c r="P85" s="146">
        <f t="shared" ref="P85" si="322">SUM(J85:J86)*24</f>
        <v>1104</v>
      </c>
      <c r="Q85" s="116">
        <f t="shared" ref="Q85:S85" si="323">K85+N85</f>
        <v>48</v>
      </c>
      <c r="R85" s="117">
        <f t="shared" si="323"/>
        <v>480</v>
      </c>
      <c r="S85" s="118">
        <f t="shared" si="323"/>
        <v>1512</v>
      </c>
      <c r="T85" s="119">
        <f t="shared" ref="T85:V85" si="324">IFERROR((K85/Q85*100),0)</f>
        <v>0</v>
      </c>
      <c r="U85" s="131">
        <f t="shared" si="324"/>
        <v>25</v>
      </c>
      <c r="V85" s="147">
        <f t="shared" si="324"/>
        <v>26.984126984126984</v>
      </c>
    </row>
    <row r="86" spans="2:22" x14ac:dyDescent="0.2">
      <c r="B86" s="47"/>
      <c r="C86" s="50"/>
      <c r="D86" s="2" t="s">
        <v>6</v>
      </c>
      <c r="E86" s="148">
        <v>0</v>
      </c>
      <c r="F86" s="122">
        <v>3</v>
      </c>
      <c r="G86" s="149">
        <v>7</v>
      </c>
      <c r="H86" s="123">
        <v>1</v>
      </c>
      <c r="I86" s="122">
        <v>7</v>
      </c>
      <c r="J86" s="150">
        <v>18</v>
      </c>
      <c r="K86" s="148"/>
      <c r="L86" s="122"/>
      <c r="M86" s="149"/>
      <c r="N86" s="123"/>
      <c r="O86" s="122"/>
      <c r="P86" s="150"/>
      <c r="Q86" s="83"/>
      <c r="R86" s="84"/>
      <c r="S86" s="85"/>
      <c r="T86" s="124"/>
      <c r="U86" s="134"/>
      <c r="V86" s="151"/>
    </row>
    <row r="87" spans="2:22" x14ac:dyDescent="0.2">
      <c r="B87" s="47"/>
      <c r="C87" s="50">
        <v>30</v>
      </c>
      <c r="D87" s="2" t="s">
        <v>5</v>
      </c>
      <c r="E87" s="148">
        <v>1</v>
      </c>
      <c r="F87" s="122">
        <v>4</v>
      </c>
      <c r="G87" s="149">
        <v>19</v>
      </c>
      <c r="H87" s="123">
        <v>0</v>
      </c>
      <c r="I87" s="122">
        <v>3</v>
      </c>
      <c r="J87" s="150">
        <v>4</v>
      </c>
      <c r="K87" s="148">
        <f t="shared" ref="K87" si="325">SUM(E87:E88)*24</f>
        <v>24</v>
      </c>
      <c r="L87" s="122">
        <f t="shared" ref="L87" si="326">SUM(F87:F88)*24</f>
        <v>168</v>
      </c>
      <c r="M87" s="149">
        <f t="shared" ref="M87" si="327">SUM(G87:G88)*24</f>
        <v>840</v>
      </c>
      <c r="N87" s="123">
        <f t="shared" ref="N87" si="328">SUM(H87:H88)*24</f>
        <v>0</v>
      </c>
      <c r="O87" s="122">
        <f t="shared" ref="O87" si="329">SUM(I87:I88)*24</f>
        <v>120</v>
      </c>
      <c r="P87" s="150">
        <f t="shared" ref="P87" si="330">SUM(J87:J88)*24</f>
        <v>384</v>
      </c>
      <c r="Q87" s="83">
        <f t="shared" ref="Q87:S87" si="331">K87+N87</f>
        <v>24</v>
      </c>
      <c r="R87" s="84">
        <f t="shared" si="331"/>
        <v>288</v>
      </c>
      <c r="S87" s="85">
        <f t="shared" si="331"/>
        <v>1224</v>
      </c>
      <c r="T87" s="124">
        <f t="shared" ref="T87:V87" si="332">IFERROR((K87/Q87*100),0)</f>
        <v>100</v>
      </c>
      <c r="U87" s="134">
        <f t="shared" si="332"/>
        <v>58.333333333333336</v>
      </c>
      <c r="V87" s="151">
        <f t="shared" si="332"/>
        <v>68.627450980392155</v>
      </c>
    </row>
    <row r="88" spans="2:22" x14ac:dyDescent="0.2">
      <c r="B88" s="47"/>
      <c r="C88" s="50"/>
      <c r="D88" s="2" t="s">
        <v>6</v>
      </c>
      <c r="E88" s="148">
        <v>0</v>
      </c>
      <c r="F88" s="122">
        <v>3</v>
      </c>
      <c r="G88" s="149">
        <v>16</v>
      </c>
      <c r="H88" s="123">
        <v>0</v>
      </c>
      <c r="I88" s="122">
        <v>2</v>
      </c>
      <c r="J88" s="150">
        <v>12</v>
      </c>
      <c r="K88" s="148"/>
      <c r="L88" s="122"/>
      <c r="M88" s="149"/>
      <c r="N88" s="123"/>
      <c r="O88" s="122"/>
      <c r="P88" s="150"/>
      <c r="Q88" s="83"/>
      <c r="R88" s="84"/>
      <c r="S88" s="85"/>
      <c r="T88" s="124"/>
      <c r="U88" s="134"/>
      <c r="V88" s="151"/>
    </row>
    <row r="89" spans="2:22" x14ac:dyDescent="0.2">
      <c r="B89" s="47"/>
      <c r="C89" s="50">
        <v>60</v>
      </c>
      <c r="D89" s="2" t="s">
        <v>5</v>
      </c>
      <c r="E89" s="148">
        <v>0</v>
      </c>
      <c r="F89" s="122">
        <v>7</v>
      </c>
      <c r="G89" s="149">
        <v>11</v>
      </c>
      <c r="H89" s="123">
        <v>0</v>
      </c>
      <c r="I89" s="122">
        <v>6</v>
      </c>
      <c r="J89" s="150">
        <v>4</v>
      </c>
      <c r="K89" s="148">
        <f t="shared" ref="K89" si="333">SUM(E89:E90)*24</f>
        <v>0</v>
      </c>
      <c r="L89" s="122">
        <f t="shared" ref="L89" si="334">SUM(F89:F90)*24</f>
        <v>384</v>
      </c>
      <c r="M89" s="149">
        <f t="shared" ref="M89" si="335">SUM(G89:G90)*24</f>
        <v>864</v>
      </c>
      <c r="N89" s="123">
        <f t="shared" ref="N89" si="336">SUM(H89:H90)*24</f>
        <v>0</v>
      </c>
      <c r="O89" s="122">
        <f t="shared" ref="O89" si="337">SUM(I89:I90)*24</f>
        <v>216</v>
      </c>
      <c r="P89" s="150">
        <f t="shared" ref="P89" si="338">SUM(J89:J90)*24</f>
        <v>144</v>
      </c>
      <c r="Q89" s="83">
        <f t="shared" ref="Q89:S89" si="339">K89+N89</f>
        <v>0</v>
      </c>
      <c r="R89" s="84">
        <f t="shared" si="339"/>
        <v>600</v>
      </c>
      <c r="S89" s="85">
        <f t="shared" si="339"/>
        <v>1008</v>
      </c>
      <c r="T89" s="124">
        <f t="shared" ref="T89:V89" si="340">IFERROR((K89/Q89*100),0)</f>
        <v>0</v>
      </c>
      <c r="U89" s="134">
        <f t="shared" si="340"/>
        <v>64</v>
      </c>
      <c r="V89" s="151">
        <f t="shared" si="340"/>
        <v>85.714285714285708</v>
      </c>
    </row>
    <row r="90" spans="2:22" x14ac:dyDescent="0.2">
      <c r="B90" s="47"/>
      <c r="C90" s="50"/>
      <c r="D90" s="2" t="s">
        <v>6</v>
      </c>
      <c r="E90" s="148">
        <v>0</v>
      </c>
      <c r="F90" s="122">
        <v>9</v>
      </c>
      <c r="G90" s="149">
        <v>25</v>
      </c>
      <c r="H90" s="123">
        <v>0</v>
      </c>
      <c r="I90" s="122">
        <v>3</v>
      </c>
      <c r="J90" s="150">
        <v>2</v>
      </c>
      <c r="K90" s="148"/>
      <c r="L90" s="122"/>
      <c r="M90" s="149"/>
      <c r="N90" s="123"/>
      <c r="O90" s="122"/>
      <c r="P90" s="150"/>
      <c r="Q90" s="83"/>
      <c r="R90" s="84"/>
      <c r="S90" s="85"/>
      <c r="T90" s="124"/>
      <c r="U90" s="134"/>
      <c r="V90" s="151"/>
    </row>
    <row r="91" spans="2:22" x14ac:dyDescent="0.2">
      <c r="B91" s="47"/>
      <c r="C91" s="50" t="s">
        <v>7</v>
      </c>
      <c r="D91" s="2" t="s">
        <v>5</v>
      </c>
      <c r="E91" s="148">
        <v>0</v>
      </c>
      <c r="F91" s="122">
        <v>8</v>
      </c>
      <c r="G91" s="149">
        <v>24</v>
      </c>
      <c r="H91" s="123">
        <v>0</v>
      </c>
      <c r="I91" s="122">
        <v>0</v>
      </c>
      <c r="J91" s="150">
        <v>2</v>
      </c>
      <c r="K91" s="148">
        <f t="shared" ref="K91" si="341">SUM(E91:E92)*24</f>
        <v>0</v>
      </c>
      <c r="L91" s="122">
        <f t="shared" ref="L91" si="342">SUM(F91:F92)*24</f>
        <v>384</v>
      </c>
      <c r="M91" s="149">
        <f t="shared" ref="M91" si="343">SUM(G91:G92)*24</f>
        <v>1248</v>
      </c>
      <c r="N91" s="123">
        <f t="shared" ref="N91" si="344">SUM(H91:H92)*24</f>
        <v>48</v>
      </c>
      <c r="O91" s="122">
        <f t="shared" ref="O91" si="345">SUM(I91:I92)*24</f>
        <v>0</v>
      </c>
      <c r="P91" s="150">
        <f t="shared" ref="P91" si="346">SUM(J91:J92)*24</f>
        <v>48</v>
      </c>
      <c r="Q91" s="83">
        <f t="shared" ref="Q91:S91" si="347">K91+N91</f>
        <v>48</v>
      </c>
      <c r="R91" s="84">
        <f t="shared" si="347"/>
        <v>384</v>
      </c>
      <c r="S91" s="85">
        <f t="shared" si="347"/>
        <v>1296</v>
      </c>
      <c r="T91" s="124">
        <f t="shared" ref="T91:V91" si="348">IFERROR((K91/Q91*100),0)</f>
        <v>0</v>
      </c>
      <c r="U91" s="134">
        <f t="shared" si="348"/>
        <v>100</v>
      </c>
      <c r="V91" s="151">
        <f t="shared" si="348"/>
        <v>96.296296296296291</v>
      </c>
    </row>
    <row r="92" spans="2:22" ht="17" thickBot="1" x14ac:dyDescent="0.25">
      <c r="B92" s="48"/>
      <c r="C92" s="51"/>
      <c r="D92" s="4" t="s">
        <v>6</v>
      </c>
      <c r="E92" s="152">
        <v>0</v>
      </c>
      <c r="F92" s="125">
        <v>8</v>
      </c>
      <c r="G92" s="153">
        <v>28</v>
      </c>
      <c r="H92" s="126">
        <v>2</v>
      </c>
      <c r="I92" s="125">
        <v>0</v>
      </c>
      <c r="J92" s="154">
        <v>0</v>
      </c>
      <c r="K92" s="152"/>
      <c r="L92" s="125"/>
      <c r="M92" s="153"/>
      <c r="N92" s="126"/>
      <c r="O92" s="125"/>
      <c r="P92" s="154"/>
      <c r="Q92" s="93"/>
      <c r="R92" s="94"/>
      <c r="S92" s="95"/>
      <c r="T92" s="127"/>
      <c r="U92" s="137"/>
      <c r="V92" s="155"/>
    </row>
    <row r="93" spans="2:22" x14ac:dyDescent="0.2">
      <c r="B93" s="46" t="s">
        <v>20</v>
      </c>
      <c r="C93" s="49">
        <v>10</v>
      </c>
      <c r="D93" s="1" t="s">
        <v>5</v>
      </c>
      <c r="E93" s="144">
        <v>0</v>
      </c>
      <c r="F93" s="114">
        <v>9</v>
      </c>
      <c r="G93" s="145">
        <v>8</v>
      </c>
      <c r="H93" s="115">
        <v>0</v>
      </c>
      <c r="I93" s="114">
        <v>22</v>
      </c>
      <c r="J93" s="146">
        <v>21</v>
      </c>
      <c r="K93" s="144">
        <f t="shared" ref="K93" si="349">SUM(E93:E94)*24</f>
        <v>0</v>
      </c>
      <c r="L93" s="114">
        <f t="shared" ref="L93" si="350">SUM(F93:F94)*24</f>
        <v>480</v>
      </c>
      <c r="M93" s="145">
        <f t="shared" ref="M93" si="351">SUM(G93:G94)*24</f>
        <v>360</v>
      </c>
      <c r="N93" s="115">
        <f t="shared" ref="N93" si="352">SUM(H93:H94)*24</f>
        <v>0</v>
      </c>
      <c r="O93" s="114">
        <f t="shared" ref="O93" si="353">SUM(I93:I94)*24</f>
        <v>960</v>
      </c>
      <c r="P93" s="146">
        <f t="shared" ref="P93" si="354">SUM(J93:J94)*24</f>
        <v>600</v>
      </c>
      <c r="Q93" s="104">
        <f t="shared" ref="Q93:S93" si="355">K93+N93</f>
        <v>0</v>
      </c>
      <c r="R93" s="105">
        <f t="shared" si="355"/>
        <v>1440</v>
      </c>
      <c r="S93" s="106">
        <f t="shared" si="355"/>
        <v>960</v>
      </c>
      <c r="T93" s="119">
        <f t="shared" ref="T93:V93" si="356">IFERROR((K93/Q93*100),0)</f>
        <v>0</v>
      </c>
      <c r="U93" s="120">
        <f t="shared" si="356"/>
        <v>33.333333333333329</v>
      </c>
      <c r="V93" s="147">
        <f t="shared" si="356"/>
        <v>37.5</v>
      </c>
    </row>
    <row r="94" spans="2:22" x14ac:dyDescent="0.2">
      <c r="B94" s="47"/>
      <c r="C94" s="50"/>
      <c r="D94" s="2" t="s">
        <v>6</v>
      </c>
      <c r="E94" s="148">
        <v>0</v>
      </c>
      <c r="F94" s="81">
        <v>11</v>
      </c>
      <c r="G94" s="149">
        <v>7</v>
      </c>
      <c r="H94" s="123">
        <v>0</v>
      </c>
      <c r="I94" s="81">
        <v>18</v>
      </c>
      <c r="J94" s="150">
        <v>4</v>
      </c>
      <c r="K94" s="148"/>
      <c r="L94" s="81"/>
      <c r="M94" s="149"/>
      <c r="N94" s="123"/>
      <c r="O94" s="81"/>
      <c r="P94" s="150"/>
      <c r="Q94" s="83"/>
      <c r="R94" s="84"/>
      <c r="S94" s="85"/>
      <c r="T94" s="124"/>
      <c r="U94" s="87"/>
      <c r="V94" s="151"/>
    </row>
    <row r="95" spans="2:22" x14ac:dyDescent="0.2">
      <c r="B95" s="47"/>
      <c r="C95" s="50">
        <v>30</v>
      </c>
      <c r="D95" s="2" t="s">
        <v>5</v>
      </c>
      <c r="E95" s="148">
        <v>0</v>
      </c>
      <c r="F95" s="81">
        <v>11</v>
      </c>
      <c r="G95" s="149">
        <v>13</v>
      </c>
      <c r="H95" s="123">
        <v>0</v>
      </c>
      <c r="I95" s="81">
        <v>17</v>
      </c>
      <c r="J95" s="150">
        <v>4</v>
      </c>
      <c r="K95" s="148">
        <f t="shared" ref="K95" si="357">SUM(E95:E96)*24</f>
        <v>0</v>
      </c>
      <c r="L95" s="81">
        <f t="shared" ref="L95" si="358">SUM(F95:F96)*24</f>
        <v>648</v>
      </c>
      <c r="M95" s="149">
        <f t="shared" ref="M95" si="359">SUM(G95:G96)*24</f>
        <v>576</v>
      </c>
      <c r="N95" s="123">
        <f t="shared" ref="N95" si="360">SUM(H95:H96)*24</f>
        <v>0</v>
      </c>
      <c r="O95" s="81">
        <f t="shared" ref="O95" si="361">SUM(I95:I96)*24</f>
        <v>552</v>
      </c>
      <c r="P95" s="150">
        <f t="shared" ref="P95" si="362">SUM(J95:J96)*24</f>
        <v>288</v>
      </c>
      <c r="Q95" s="83">
        <f t="shared" ref="Q95:S95" si="363">K95+N95</f>
        <v>0</v>
      </c>
      <c r="R95" s="84">
        <f t="shared" si="363"/>
        <v>1200</v>
      </c>
      <c r="S95" s="85">
        <f t="shared" si="363"/>
        <v>864</v>
      </c>
      <c r="T95" s="124">
        <f t="shared" ref="T95:V95" si="364">IFERROR((K95/Q95*100),0)</f>
        <v>0</v>
      </c>
      <c r="U95" s="87">
        <f t="shared" si="364"/>
        <v>54</v>
      </c>
      <c r="V95" s="151">
        <f t="shared" si="364"/>
        <v>66.666666666666657</v>
      </c>
    </row>
    <row r="96" spans="2:22" x14ac:dyDescent="0.2">
      <c r="B96" s="47"/>
      <c r="C96" s="50"/>
      <c r="D96" s="2" t="s">
        <v>6</v>
      </c>
      <c r="E96" s="148">
        <v>0</v>
      </c>
      <c r="F96" s="81">
        <v>16</v>
      </c>
      <c r="G96" s="149">
        <v>11</v>
      </c>
      <c r="H96" s="123">
        <v>0</v>
      </c>
      <c r="I96" s="81">
        <v>6</v>
      </c>
      <c r="J96" s="150">
        <v>8</v>
      </c>
      <c r="K96" s="148"/>
      <c r="L96" s="81"/>
      <c r="M96" s="149"/>
      <c r="N96" s="123"/>
      <c r="O96" s="81"/>
      <c r="P96" s="150"/>
      <c r="Q96" s="83"/>
      <c r="R96" s="84"/>
      <c r="S96" s="85"/>
      <c r="T96" s="124"/>
      <c r="U96" s="87"/>
      <c r="V96" s="151"/>
    </row>
    <row r="97" spans="2:22" x14ac:dyDescent="0.2">
      <c r="B97" s="47"/>
      <c r="C97" s="50">
        <v>60</v>
      </c>
      <c r="D97" s="2" t="s">
        <v>5</v>
      </c>
      <c r="E97" s="148">
        <v>0</v>
      </c>
      <c r="F97" s="81">
        <v>22</v>
      </c>
      <c r="G97" s="149">
        <v>16</v>
      </c>
      <c r="H97" s="123">
        <v>0</v>
      </c>
      <c r="I97" s="81">
        <v>8</v>
      </c>
      <c r="J97" s="150">
        <v>6</v>
      </c>
      <c r="K97" s="148">
        <f t="shared" ref="K97" si="365">SUM(E97:E98)*24</f>
        <v>0</v>
      </c>
      <c r="L97" s="81">
        <f t="shared" ref="L97" si="366">SUM(F97:F98)*24</f>
        <v>960</v>
      </c>
      <c r="M97" s="149">
        <f t="shared" ref="M97" si="367">SUM(G97:G98)*24</f>
        <v>768</v>
      </c>
      <c r="N97" s="123">
        <f t="shared" ref="N97" si="368">SUM(H97:H98)*24</f>
        <v>0</v>
      </c>
      <c r="O97" s="81">
        <f t="shared" ref="O97" si="369">SUM(I97:I98)*24</f>
        <v>360</v>
      </c>
      <c r="P97" s="150">
        <f t="shared" ref="P97" si="370">SUM(J97:J98)*24</f>
        <v>288</v>
      </c>
      <c r="Q97" s="83">
        <f t="shared" ref="Q97:S97" si="371">K97+N97</f>
        <v>0</v>
      </c>
      <c r="R97" s="84">
        <f t="shared" si="371"/>
        <v>1320</v>
      </c>
      <c r="S97" s="85">
        <f t="shared" si="371"/>
        <v>1056</v>
      </c>
      <c r="T97" s="124">
        <f t="shared" ref="T97:V97" si="372">IFERROR((K97/Q97*100),0)</f>
        <v>0</v>
      </c>
      <c r="U97" s="87">
        <f t="shared" si="372"/>
        <v>72.727272727272734</v>
      </c>
      <c r="V97" s="151">
        <f t="shared" si="372"/>
        <v>72.727272727272734</v>
      </c>
    </row>
    <row r="98" spans="2:22" x14ac:dyDescent="0.2">
      <c r="B98" s="47"/>
      <c r="C98" s="50"/>
      <c r="D98" s="2" t="s">
        <v>6</v>
      </c>
      <c r="E98" s="148">
        <v>0</v>
      </c>
      <c r="F98" s="81">
        <v>18</v>
      </c>
      <c r="G98" s="149">
        <v>16</v>
      </c>
      <c r="H98" s="123">
        <v>0</v>
      </c>
      <c r="I98" s="81">
        <v>7</v>
      </c>
      <c r="J98" s="150">
        <v>6</v>
      </c>
      <c r="K98" s="148"/>
      <c r="L98" s="81"/>
      <c r="M98" s="149"/>
      <c r="N98" s="123"/>
      <c r="O98" s="81"/>
      <c r="P98" s="150"/>
      <c r="Q98" s="83"/>
      <c r="R98" s="84"/>
      <c r="S98" s="85"/>
      <c r="T98" s="124"/>
      <c r="U98" s="87"/>
      <c r="V98" s="151"/>
    </row>
    <row r="99" spans="2:22" x14ac:dyDescent="0.2">
      <c r="B99" s="47"/>
      <c r="C99" s="50" t="s">
        <v>7</v>
      </c>
      <c r="D99" s="2" t="s">
        <v>5</v>
      </c>
      <c r="E99" s="148">
        <v>0</v>
      </c>
      <c r="F99" s="81">
        <v>22</v>
      </c>
      <c r="G99" s="149">
        <v>13</v>
      </c>
      <c r="H99" s="123">
        <v>0</v>
      </c>
      <c r="I99" s="81">
        <v>4</v>
      </c>
      <c r="J99" s="150">
        <v>4</v>
      </c>
      <c r="K99" s="148">
        <f t="shared" ref="K99" si="373">SUM(E99:E100)*24</f>
        <v>0</v>
      </c>
      <c r="L99" s="81">
        <f t="shared" ref="L99" si="374">SUM(F99:F100)*24</f>
        <v>888</v>
      </c>
      <c r="M99" s="149">
        <f t="shared" ref="M99" si="375">SUM(G99:G100)*24</f>
        <v>792</v>
      </c>
      <c r="N99" s="123">
        <f t="shared" ref="N99" si="376">SUM(H99:H100)*24</f>
        <v>0</v>
      </c>
      <c r="O99" s="81">
        <f t="shared" ref="O99" si="377">SUM(I99:I100)*24</f>
        <v>120</v>
      </c>
      <c r="P99" s="150">
        <f t="shared" ref="P99" si="378">SUM(J99:J100)*24</f>
        <v>120</v>
      </c>
      <c r="Q99" s="83">
        <f t="shared" ref="Q99:S99" si="379">K99+N99</f>
        <v>0</v>
      </c>
      <c r="R99" s="84">
        <f t="shared" si="379"/>
        <v>1008</v>
      </c>
      <c r="S99" s="85">
        <f t="shared" si="379"/>
        <v>912</v>
      </c>
      <c r="T99" s="124">
        <f t="shared" ref="T99:V99" si="380">IFERROR((K99/Q99*100),0)</f>
        <v>0</v>
      </c>
      <c r="U99" s="87">
        <f t="shared" si="380"/>
        <v>88.095238095238088</v>
      </c>
      <c r="V99" s="151">
        <f t="shared" si="380"/>
        <v>86.842105263157904</v>
      </c>
    </row>
    <row r="100" spans="2:22" ht="17" thickBot="1" x14ac:dyDescent="0.25">
      <c r="B100" s="48"/>
      <c r="C100" s="51"/>
      <c r="D100" s="4" t="s">
        <v>6</v>
      </c>
      <c r="E100" s="152">
        <v>0</v>
      </c>
      <c r="F100" s="91">
        <v>15</v>
      </c>
      <c r="G100" s="153">
        <v>20</v>
      </c>
      <c r="H100" s="126">
        <v>0</v>
      </c>
      <c r="I100" s="91">
        <v>1</v>
      </c>
      <c r="J100" s="154">
        <v>1</v>
      </c>
      <c r="K100" s="152"/>
      <c r="L100" s="91"/>
      <c r="M100" s="153"/>
      <c r="N100" s="126"/>
      <c r="O100" s="91"/>
      <c r="P100" s="154"/>
      <c r="Q100" s="110"/>
      <c r="R100" s="111"/>
      <c r="S100" s="112"/>
      <c r="T100" s="127"/>
      <c r="U100" s="97"/>
      <c r="V100" s="155"/>
    </row>
    <row r="101" spans="2:22" x14ac:dyDescent="0.2">
      <c r="B101" s="46" t="s">
        <v>21</v>
      </c>
      <c r="C101" s="49">
        <v>10</v>
      </c>
      <c r="D101" s="1" t="s">
        <v>5</v>
      </c>
      <c r="E101" s="114">
        <v>120</v>
      </c>
      <c r="F101" s="113">
        <v>0</v>
      </c>
      <c r="G101" s="145">
        <v>59</v>
      </c>
      <c r="H101" s="129">
        <v>51</v>
      </c>
      <c r="I101" s="113">
        <v>0</v>
      </c>
      <c r="J101" s="146">
        <v>91</v>
      </c>
      <c r="K101" s="114">
        <f t="shared" ref="K101" si="381">SUM(E101:E102)*24</f>
        <v>6144</v>
      </c>
      <c r="L101" s="113">
        <f t="shared" ref="L101" si="382">SUM(F101:F102)*24</f>
        <v>0</v>
      </c>
      <c r="M101" s="145">
        <f t="shared" ref="M101" si="383">SUM(G101:G102)*24</f>
        <v>3144</v>
      </c>
      <c r="N101" s="129">
        <f t="shared" ref="N101" si="384">SUM(H101:H102)*24</f>
        <v>2352</v>
      </c>
      <c r="O101" s="113">
        <f t="shared" ref="O101" si="385">SUM(I101:I102)*24</f>
        <v>0</v>
      </c>
      <c r="P101" s="146">
        <f t="shared" ref="P101" si="386">SUM(J101:J102)*24</f>
        <v>3840</v>
      </c>
      <c r="Q101" s="116">
        <f t="shared" ref="Q101:S101" si="387">K101+N101</f>
        <v>8496</v>
      </c>
      <c r="R101" s="117">
        <f t="shared" si="387"/>
        <v>0</v>
      </c>
      <c r="S101" s="118">
        <f t="shared" si="387"/>
        <v>6984</v>
      </c>
      <c r="T101" s="130">
        <f t="shared" ref="T101:V101" si="388">IFERROR((K101/Q101*100),0)</f>
        <v>72.316384180790962</v>
      </c>
      <c r="U101" s="131">
        <f t="shared" si="388"/>
        <v>0</v>
      </c>
      <c r="V101" s="147">
        <f t="shared" si="388"/>
        <v>45.017182130584196</v>
      </c>
    </row>
    <row r="102" spans="2:22" x14ac:dyDescent="0.2">
      <c r="B102" s="47"/>
      <c r="C102" s="50"/>
      <c r="D102" s="2" t="s">
        <v>6</v>
      </c>
      <c r="E102" s="81">
        <v>136</v>
      </c>
      <c r="F102" s="122">
        <v>0</v>
      </c>
      <c r="G102" s="149">
        <v>72</v>
      </c>
      <c r="H102" s="82">
        <v>47</v>
      </c>
      <c r="I102" s="122">
        <v>0</v>
      </c>
      <c r="J102" s="150">
        <v>69</v>
      </c>
      <c r="K102" s="81"/>
      <c r="L102" s="122"/>
      <c r="M102" s="149"/>
      <c r="N102" s="82"/>
      <c r="O102" s="122"/>
      <c r="P102" s="150"/>
      <c r="Q102" s="83"/>
      <c r="R102" s="84"/>
      <c r="S102" s="85"/>
      <c r="T102" s="86"/>
      <c r="U102" s="134"/>
      <c r="V102" s="151"/>
    </row>
    <row r="103" spans="2:22" x14ac:dyDescent="0.2">
      <c r="B103" s="47"/>
      <c r="C103" s="50">
        <v>30</v>
      </c>
      <c r="D103" s="2" t="s">
        <v>5</v>
      </c>
      <c r="E103" s="81">
        <v>159</v>
      </c>
      <c r="F103" s="122">
        <v>0</v>
      </c>
      <c r="G103" s="149">
        <v>85</v>
      </c>
      <c r="H103" s="82">
        <v>24</v>
      </c>
      <c r="I103" s="122">
        <v>1</v>
      </c>
      <c r="J103" s="150">
        <v>32</v>
      </c>
      <c r="K103" s="81">
        <f t="shared" ref="K103" si="389">SUM(E103:E104)*24</f>
        <v>7368</v>
      </c>
      <c r="L103" s="122">
        <f t="shared" ref="L103" si="390">SUM(F103:F104)*24</f>
        <v>0</v>
      </c>
      <c r="M103" s="149">
        <f t="shared" ref="M103" si="391">SUM(G103:G104)*24</f>
        <v>3912</v>
      </c>
      <c r="N103" s="82">
        <f t="shared" ref="N103" si="392">SUM(H103:H104)*24</f>
        <v>1152</v>
      </c>
      <c r="O103" s="122">
        <f t="shared" ref="O103" si="393">SUM(I103:I104)*24</f>
        <v>24</v>
      </c>
      <c r="P103" s="150">
        <f t="shared" ref="P103" si="394">SUM(J103:J104)*24</f>
        <v>1512</v>
      </c>
      <c r="Q103" s="83">
        <f t="shared" ref="Q103:S103" si="395">K103+N103</f>
        <v>8520</v>
      </c>
      <c r="R103" s="84">
        <f t="shared" si="395"/>
        <v>24</v>
      </c>
      <c r="S103" s="85">
        <f t="shared" si="395"/>
        <v>5424</v>
      </c>
      <c r="T103" s="86">
        <f t="shared" ref="T103:V103" si="396">IFERROR((K103/Q103*100),0)</f>
        <v>86.478873239436609</v>
      </c>
      <c r="U103" s="134">
        <f t="shared" si="396"/>
        <v>0</v>
      </c>
      <c r="V103" s="151">
        <f t="shared" si="396"/>
        <v>72.123893805309734</v>
      </c>
    </row>
    <row r="104" spans="2:22" x14ac:dyDescent="0.2">
      <c r="B104" s="47"/>
      <c r="C104" s="50"/>
      <c r="D104" s="2" t="s">
        <v>6</v>
      </c>
      <c r="E104" s="81">
        <v>148</v>
      </c>
      <c r="F104" s="122">
        <v>0</v>
      </c>
      <c r="G104" s="149">
        <v>78</v>
      </c>
      <c r="H104" s="82">
        <v>24</v>
      </c>
      <c r="I104" s="122">
        <v>0</v>
      </c>
      <c r="J104" s="150">
        <v>31</v>
      </c>
      <c r="K104" s="81"/>
      <c r="L104" s="122"/>
      <c r="M104" s="149"/>
      <c r="N104" s="82"/>
      <c r="O104" s="122"/>
      <c r="P104" s="150"/>
      <c r="Q104" s="83"/>
      <c r="R104" s="84"/>
      <c r="S104" s="85"/>
      <c r="T104" s="86"/>
      <c r="U104" s="134"/>
      <c r="V104" s="151"/>
    </row>
    <row r="105" spans="2:22" x14ac:dyDescent="0.2">
      <c r="B105" s="47"/>
      <c r="C105" s="50">
        <v>60</v>
      </c>
      <c r="D105" s="2" t="s">
        <v>5</v>
      </c>
      <c r="E105" s="81">
        <v>147</v>
      </c>
      <c r="F105" s="122">
        <v>1</v>
      </c>
      <c r="G105" s="149">
        <v>88</v>
      </c>
      <c r="H105" s="82">
        <v>17</v>
      </c>
      <c r="I105" s="122">
        <v>1</v>
      </c>
      <c r="J105" s="150">
        <v>30</v>
      </c>
      <c r="K105" s="81">
        <f t="shared" ref="K105" si="397">SUM(E105:E106)*24</f>
        <v>7152</v>
      </c>
      <c r="L105" s="122">
        <f t="shared" ref="L105" si="398">SUM(F105:F106)*24</f>
        <v>48</v>
      </c>
      <c r="M105" s="149">
        <f t="shared" ref="M105" si="399">SUM(G105:G106)*24</f>
        <v>4320</v>
      </c>
      <c r="N105" s="82">
        <f t="shared" ref="N105" si="400">SUM(H105:H106)*24</f>
        <v>768</v>
      </c>
      <c r="O105" s="122">
        <f t="shared" ref="O105" si="401">SUM(I105:I106)*24</f>
        <v>48</v>
      </c>
      <c r="P105" s="150">
        <f t="shared" ref="P105" si="402">SUM(J105:J106)*24</f>
        <v>1296</v>
      </c>
      <c r="Q105" s="83">
        <f t="shared" ref="Q105:S105" si="403">K105+N105</f>
        <v>7920</v>
      </c>
      <c r="R105" s="84">
        <f t="shared" si="403"/>
        <v>96</v>
      </c>
      <c r="S105" s="85">
        <f t="shared" si="403"/>
        <v>5616</v>
      </c>
      <c r="T105" s="86">
        <f t="shared" ref="T105:V105" si="404">IFERROR((K105/Q105*100),0)</f>
        <v>90.303030303030312</v>
      </c>
      <c r="U105" s="134">
        <f t="shared" si="404"/>
        <v>50</v>
      </c>
      <c r="V105" s="151">
        <f t="shared" si="404"/>
        <v>76.923076923076934</v>
      </c>
    </row>
    <row r="106" spans="2:22" x14ac:dyDescent="0.2">
      <c r="B106" s="47"/>
      <c r="C106" s="50"/>
      <c r="D106" s="2" t="s">
        <v>6</v>
      </c>
      <c r="E106" s="81">
        <v>151</v>
      </c>
      <c r="F106" s="122">
        <v>1</v>
      </c>
      <c r="G106" s="149">
        <v>92</v>
      </c>
      <c r="H106" s="82">
        <v>15</v>
      </c>
      <c r="I106" s="122">
        <v>1</v>
      </c>
      <c r="J106" s="150">
        <v>24</v>
      </c>
      <c r="K106" s="81"/>
      <c r="L106" s="122"/>
      <c r="M106" s="149"/>
      <c r="N106" s="82"/>
      <c r="O106" s="122"/>
      <c r="P106" s="150"/>
      <c r="Q106" s="83"/>
      <c r="R106" s="84"/>
      <c r="S106" s="85"/>
      <c r="T106" s="86"/>
      <c r="U106" s="134"/>
      <c r="V106" s="151"/>
    </row>
    <row r="107" spans="2:22" x14ac:dyDescent="0.2">
      <c r="B107" s="47"/>
      <c r="C107" s="50" t="s">
        <v>7</v>
      </c>
      <c r="D107" s="2" t="s">
        <v>5</v>
      </c>
      <c r="E107" s="81">
        <v>115</v>
      </c>
      <c r="F107" s="122">
        <v>0</v>
      </c>
      <c r="G107" s="149">
        <v>77</v>
      </c>
      <c r="H107" s="82">
        <v>6</v>
      </c>
      <c r="I107" s="122">
        <v>0</v>
      </c>
      <c r="J107" s="150">
        <v>16</v>
      </c>
      <c r="K107" s="81">
        <f t="shared" ref="K107" si="405">SUM(E107:E108)*24</f>
        <v>5616</v>
      </c>
      <c r="L107" s="122">
        <f t="shared" ref="L107" si="406">SUM(F107:F108)*24</f>
        <v>0</v>
      </c>
      <c r="M107" s="149">
        <f t="shared" ref="M107" si="407">SUM(G107:G108)*24</f>
        <v>3528</v>
      </c>
      <c r="N107" s="82">
        <f t="shared" ref="N107" si="408">SUM(H107:H108)*24</f>
        <v>264</v>
      </c>
      <c r="O107" s="122">
        <f t="shared" ref="O107" si="409">SUM(I107:I108)*24</f>
        <v>0</v>
      </c>
      <c r="P107" s="150">
        <f t="shared" ref="P107" si="410">SUM(J107:J108)*24</f>
        <v>504</v>
      </c>
      <c r="Q107" s="83">
        <f t="shared" ref="Q107:S107" si="411">K107+N107</f>
        <v>5880</v>
      </c>
      <c r="R107" s="84">
        <f t="shared" si="411"/>
        <v>0</v>
      </c>
      <c r="S107" s="85">
        <f t="shared" si="411"/>
        <v>4032</v>
      </c>
      <c r="T107" s="86">
        <f t="shared" ref="T107:V107" si="412">IFERROR((K107/Q107*100),0)</f>
        <v>95.510204081632651</v>
      </c>
      <c r="U107" s="134">
        <f t="shared" si="412"/>
        <v>0</v>
      </c>
      <c r="V107" s="151">
        <f t="shared" si="412"/>
        <v>87.5</v>
      </c>
    </row>
    <row r="108" spans="2:22" ht="17" thickBot="1" x14ac:dyDescent="0.25">
      <c r="B108" s="48"/>
      <c r="C108" s="51"/>
      <c r="D108" s="4" t="s">
        <v>6</v>
      </c>
      <c r="E108" s="91">
        <v>119</v>
      </c>
      <c r="F108" s="125">
        <v>0</v>
      </c>
      <c r="G108" s="153">
        <v>70</v>
      </c>
      <c r="H108" s="92">
        <v>5</v>
      </c>
      <c r="I108" s="125">
        <v>0</v>
      </c>
      <c r="J108" s="154">
        <v>5</v>
      </c>
      <c r="K108" s="91"/>
      <c r="L108" s="125"/>
      <c r="M108" s="153"/>
      <c r="N108" s="92"/>
      <c r="O108" s="125"/>
      <c r="P108" s="154"/>
      <c r="Q108" s="93"/>
      <c r="R108" s="94"/>
      <c r="S108" s="95"/>
      <c r="T108" s="96"/>
      <c r="U108" s="137"/>
      <c r="V108" s="155"/>
    </row>
    <row r="109" spans="2:22" x14ac:dyDescent="0.2">
      <c r="B109" s="46" t="s">
        <v>22</v>
      </c>
      <c r="C109" s="49">
        <v>10</v>
      </c>
      <c r="D109" s="1" t="s">
        <v>5</v>
      </c>
      <c r="E109" s="114">
        <v>86</v>
      </c>
      <c r="F109" s="114">
        <v>7</v>
      </c>
      <c r="G109" s="145">
        <v>67</v>
      </c>
      <c r="H109" s="129">
        <v>33</v>
      </c>
      <c r="I109" s="114">
        <v>11</v>
      </c>
      <c r="J109" s="146">
        <v>82</v>
      </c>
      <c r="K109" s="114">
        <f t="shared" ref="K109" si="413">SUM(E109:E110)*24</f>
        <v>3864</v>
      </c>
      <c r="L109" s="114">
        <f t="shared" ref="L109" si="414">SUM(F109:F110)*24</f>
        <v>312</v>
      </c>
      <c r="M109" s="145">
        <f t="shared" ref="M109" si="415">SUM(G109:G110)*24</f>
        <v>2904</v>
      </c>
      <c r="N109" s="129">
        <f t="shared" ref="N109" si="416">SUM(H109:H110)*24</f>
        <v>1848</v>
      </c>
      <c r="O109" s="114">
        <f t="shared" ref="O109" si="417">SUM(I109:I110)*24</f>
        <v>552</v>
      </c>
      <c r="P109" s="146">
        <f t="shared" ref="P109" si="418">SUM(J109:J110)*24</f>
        <v>3456</v>
      </c>
      <c r="Q109" s="104">
        <f t="shared" ref="Q109:S109" si="419">K109+N109</f>
        <v>5712</v>
      </c>
      <c r="R109" s="105">
        <f t="shared" si="419"/>
        <v>864</v>
      </c>
      <c r="S109" s="106">
        <f t="shared" si="419"/>
        <v>6360</v>
      </c>
      <c r="T109" s="130">
        <f t="shared" ref="T109:V109" si="420">IFERROR((K109/Q109*100),0)</f>
        <v>67.64705882352942</v>
      </c>
      <c r="U109" s="120">
        <f t="shared" si="420"/>
        <v>36.111111111111107</v>
      </c>
      <c r="V109" s="147">
        <f t="shared" si="420"/>
        <v>45.660377358490564</v>
      </c>
    </row>
    <row r="110" spans="2:22" x14ac:dyDescent="0.2">
      <c r="B110" s="47"/>
      <c r="C110" s="50"/>
      <c r="D110" s="2" t="s">
        <v>6</v>
      </c>
      <c r="E110" s="81">
        <v>75</v>
      </c>
      <c r="F110" s="81">
        <v>6</v>
      </c>
      <c r="G110" s="149">
        <v>54</v>
      </c>
      <c r="H110" s="82">
        <v>44</v>
      </c>
      <c r="I110" s="81">
        <v>12</v>
      </c>
      <c r="J110" s="150">
        <v>62</v>
      </c>
      <c r="K110" s="81"/>
      <c r="L110" s="81"/>
      <c r="M110" s="149"/>
      <c r="N110" s="82"/>
      <c r="O110" s="81"/>
      <c r="P110" s="150"/>
      <c r="Q110" s="83"/>
      <c r="R110" s="84"/>
      <c r="S110" s="85"/>
      <c r="T110" s="86"/>
      <c r="U110" s="87"/>
      <c r="V110" s="151"/>
    </row>
    <row r="111" spans="2:22" x14ac:dyDescent="0.2">
      <c r="B111" s="47"/>
      <c r="C111" s="50">
        <v>30</v>
      </c>
      <c r="D111" s="2" t="s">
        <v>5</v>
      </c>
      <c r="E111" s="81">
        <v>93</v>
      </c>
      <c r="F111" s="81">
        <v>13</v>
      </c>
      <c r="G111" s="149">
        <v>71</v>
      </c>
      <c r="H111" s="82">
        <v>7</v>
      </c>
      <c r="I111" s="81">
        <v>2</v>
      </c>
      <c r="J111" s="150">
        <v>32</v>
      </c>
      <c r="K111" s="81">
        <f t="shared" ref="K111" si="421">SUM(E111:E112)*24</f>
        <v>4272</v>
      </c>
      <c r="L111" s="81">
        <f t="shared" ref="L111" si="422">SUM(F111:F112)*24</f>
        <v>576</v>
      </c>
      <c r="M111" s="149">
        <f t="shared" ref="M111" si="423">SUM(G111:G112)*24</f>
        <v>3768</v>
      </c>
      <c r="N111" s="82">
        <f t="shared" ref="N111" si="424">SUM(H111:H112)*24</f>
        <v>576</v>
      </c>
      <c r="O111" s="81">
        <f t="shared" ref="O111" si="425">SUM(I111:I112)*24</f>
        <v>144</v>
      </c>
      <c r="P111" s="150">
        <f t="shared" ref="P111" si="426">SUM(J111:J112)*24</f>
        <v>1368</v>
      </c>
      <c r="Q111" s="83">
        <f t="shared" ref="Q111:S111" si="427">K111+N111</f>
        <v>4848</v>
      </c>
      <c r="R111" s="84">
        <f t="shared" si="427"/>
        <v>720</v>
      </c>
      <c r="S111" s="85">
        <f t="shared" si="427"/>
        <v>5136</v>
      </c>
      <c r="T111" s="86">
        <f t="shared" ref="T111:V111" si="428">IFERROR((K111/Q111*100),0)</f>
        <v>88.118811881188122</v>
      </c>
      <c r="U111" s="87">
        <f t="shared" si="428"/>
        <v>80</v>
      </c>
      <c r="V111" s="151">
        <f t="shared" si="428"/>
        <v>73.36448598130842</v>
      </c>
    </row>
    <row r="112" spans="2:22" x14ac:dyDescent="0.2">
      <c r="B112" s="47"/>
      <c r="C112" s="50"/>
      <c r="D112" s="2" t="s">
        <v>6</v>
      </c>
      <c r="E112" s="81">
        <v>85</v>
      </c>
      <c r="F112" s="81">
        <v>11</v>
      </c>
      <c r="G112" s="149">
        <v>86</v>
      </c>
      <c r="H112" s="82">
        <v>17</v>
      </c>
      <c r="I112" s="81">
        <v>4</v>
      </c>
      <c r="J112" s="150">
        <v>25</v>
      </c>
      <c r="K112" s="81"/>
      <c r="L112" s="81"/>
      <c r="M112" s="149"/>
      <c r="N112" s="82"/>
      <c r="O112" s="81"/>
      <c r="P112" s="150"/>
      <c r="Q112" s="83"/>
      <c r="R112" s="84"/>
      <c r="S112" s="85"/>
      <c r="T112" s="86"/>
      <c r="U112" s="87"/>
      <c r="V112" s="151"/>
    </row>
    <row r="113" spans="2:22" x14ac:dyDescent="0.2">
      <c r="B113" s="47"/>
      <c r="C113" s="50">
        <v>60</v>
      </c>
      <c r="D113" s="2" t="s">
        <v>5</v>
      </c>
      <c r="E113" s="81">
        <v>61</v>
      </c>
      <c r="F113" s="81">
        <v>12</v>
      </c>
      <c r="G113" s="149">
        <v>64</v>
      </c>
      <c r="H113" s="82">
        <v>13</v>
      </c>
      <c r="I113" s="81">
        <v>10</v>
      </c>
      <c r="J113" s="150">
        <v>33</v>
      </c>
      <c r="K113" s="81">
        <f t="shared" ref="K113" si="429">SUM(E113:E114)*24</f>
        <v>3048</v>
      </c>
      <c r="L113" s="81">
        <f t="shared" ref="L113" si="430">SUM(F113:F114)*24</f>
        <v>456</v>
      </c>
      <c r="M113" s="149">
        <f t="shared" ref="M113" si="431">SUM(G113:G114)*24</f>
        <v>2784</v>
      </c>
      <c r="N113" s="82">
        <f t="shared" ref="N113" si="432">SUM(H113:H114)*24</f>
        <v>456</v>
      </c>
      <c r="O113" s="81">
        <f t="shared" ref="O113" si="433">SUM(I113:I114)*24</f>
        <v>432</v>
      </c>
      <c r="P113" s="150">
        <f t="shared" ref="P113" si="434">SUM(J113:J114)*24</f>
        <v>1728</v>
      </c>
      <c r="Q113" s="83">
        <f t="shared" ref="Q113:S113" si="435">K113+N113</f>
        <v>3504</v>
      </c>
      <c r="R113" s="84">
        <f t="shared" si="435"/>
        <v>888</v>
      </c>
      <c r="S113" s="85">
        <f t="shared" si="435"/>
        <v>4512</v>
      </c>
      <c r="T113" s="86">
        <f t="shared" ref="T113:V113" si="436">IFERROR((K113/Q113*100),0)</f>
        <v>86.986301369863014</v>
      </c>
      <c r="U113" s="87">
        <f t="shared" si="436"/>
        <v>51.351351351351347</v>
      </c>
      <c r="V113" s="151">
        <f t="shared" si="436"/>
        <v>61.702127659574465</v>
      </c>
    </row>
    <row r="114" spans="2:22" x14ac:dyDescent="0.2">
      <c r="B114" s="47"/>
      <c r="C114" s="50"/>
      <c r="D114" s="2" t="s">
        <v>6</v>
      </c>
      <c r="E114" s="81">
        <v>66</v>
      </c>
      <c r="F114" s="81">
        <v>7</v>
      </c>
      <c r="G114" s="149">
        <v>52</v>
      </c>
      <c r="H114" s="82">
        <v>6</v>
      </c>
      <c r="I114" s="81">
        <v>8</v>
      </c>
      <c r="J114" s="150">
        <v>39</v>
      </c>
      <c r="K114" s="81"/>
      <c r="L114" s="81"/>
      <c r="M114" s="149"/>
      <c r="N114" s="82"/>
      <c r="O114" s="81"/>
      <c r="P114" s="150"/>
      <c r="Q114" s="83"/>
      <c r="R114" s="84"/>
      <c r="S114" s="85"/>
      <c r="T114" s="86"/>
      <c r="U114" s="87"/>
      <c r="V114" s="151"/>
    </row>
    <row r="115" spans="2:22" x14ac:dyDescent="0.2">
      <c r="B115" s="47"/>
      <c r="C115" s="50" t="s">
        <v>7</v>
      </c>
      <c r="D115" s="2" t="s">
        <v>5</v>
      </c>
      <c r="E115" s="81">
        <v>87</v>
      </c>
      <c r="F115" s="81">
        <v>16</v>
      </c>
      <c r="G115" s="149">
        <v>77</v>
      </c>
      <c r="H115" s="82">
        <v>6</v>
      </c>
      <c r="I115" s="81">
        <v>1</v>
      </c>
      <c r="J115" s="150">
        <v>9</v>
      </c>
      <c r="K115" s="81">
        <f t="shared" ref="K115" si="437">SUM(E115:E116)*24</f>
        <v>4080</v>
      </c>
      <c r="L115" s="81">
        <f t="shared" ref="L115" si="438">SUM(F115:F116)*24</f>
        <v>672</v>
      </c>
      <c r="M115" s="149">
        <f t="shared" ref="M115" si="439">SUM(G115:G116)*24</f>
        <v>4224</v>
      </c>
      <c r="N115" s="82">
        <f t="shared" ref="N115" si="440">SUM(H115:H116)*24</f>
        <v>312</v>
      </c>
      <c r="O115" s="81">
        <f t="shared" ref="O115" si="441">SUM(I115:I116)*24</f>
        <v>72</v>
      </c>
      <c r="P115" s="150">
        <f t="shared" ref="P115" si="442">SUM(J115:J116)*24</f>
        <v>504</v>
      </c>
      <c r="Q115" s="83">
        <f t="shared" ref="Q115:S115" si="443">K115+N115</f>
        <v>4392</v>
      </c>
      <c r="R115" s="84">
        <f t="shared" si="443"/>
        <v>744</v>
      </c>
      <c r="S115" s="85">
        <f t="shared" si="443"/>
        <v>4728</v>
      </c>
      <c r="T115" s="86">
        <f t="shared" ref="T115:V115" si="444">IFERROR((K115/Q115*100),0)</f>
        <v>92.896174863387984</v>
      </c>
      <c r="U115" s="87">
        <f t="shared" si="444"/>
        <v>90.322580645161281</v>
      </c>
      <c r="V115" s="151">
        <f t="shared" si="444"/>
        <v>89.340101522842644</v>
      </c>
    </row>
    <row r="116" spans="2:22" ht="17" thickBot="1" x14ac:dyDescent="0.25">
      <c r="B116" s="48"/>
      <c r="C116" s="51"/>
      <c r="D116" s="4" t="s">
        <v>6</v>
      </c>
      <c r="E116" s="91">
        <v>83</v>
      </c>
      <c r="F116" s="91">
        <v>12</v>
      </c>
      <c r="G116" s="153">
        <v>99</v>
      </c>
      <c r="H116" s="92">
        <v>7</v>
      </c>
      <c r="I116" s="91">
        <v>2</v>
      </c>
      <c r="J116" s="154">
        <v>12</v>
      </c>
      <c r="K116" s="91"/>
      <c r="L116" s="91"/>
      <c r="M116" s="153"/>
      <c r="N116" s="92"/>
      <c r="O116" s="91"/>
      <c r="P116" s="154"/>
      <c r="Q116" s="110"/>
      <c r="R116" s="111"/>
      <c r="S116" s="112"/>
      <c r="T116" s="96"/>
      <c r="U116" s="97"/>
      <c r="V116" s="155"/>
    </row>
    <row r="117" spans="2:22" x14ac:dyDescent="0.2">
      <c r="B117" s="46" t="s">
        <v>23</v>
      </c>
      <c r="C117" s="49">
        <v>10</v>
      </c>
      <c r="D117" s="1" t="s">
        <v>5</v>
      </c>
      <c r="E117" s="114">
        <v>198</v>
      </c>
      <c r="F117" s="105">
        <v>10</v>
      </c>
      <c r="G117" s="33">
        <v>0</v>
      </c>
      <c r="H117" s="129">
        <v>98</v>
      </c>
      <c r="I117" s="105">
        <v>4</v>
      </c>
      <c r="J117" s="36">
        <v>0</v>
      </c>
      <c r="K117" s="114">
        <f t="shared" ref="K117" si="445">SUM(E117:E118)*24</f>
        <v>10680</v>
      </c>
      <c r="L117" s="105">
        <f t="shared" ref="L117" si="446">SUM(F117:F118)*24</f>
        <v>456</v>
      </c>
      <c r="M117" s="33">
        <f t="shared" ref="M117" si="447">SUM(G117:G118)*24</f>
        <v>0</v>
      </c>
      <c r="N117" s="129">
        <f t="shared" ref="N117" si="448">SUM(H117:H118)*24</f>
        <v>4656</v>
      </c>
      <c r="O117" s="105">
        <f t="shared" ref="O117" si="449">SUM(I117:I118)*24</f>
        <v>264</v>
      </c>
      <c r="P117" s="36">
        <f t="shared" ref="P117" si="450">SUM(J117:J118)*24</f>
        <v>0</v>
      </c>
      <c r="Q117" s="116">
        <f t="shared" ref="Q117:S117" si="451">K117+N117</f>
        <v>15336</v>
      </c>
      <c r="R117" s="117">
        <f t="shared" si="451"/>
        <v>720</v>
      </c>
      <c r="S117" s="118">
        <f t="shared" si="451"/>
        <v>0</v>
      </c>
      <c r="T117" s="130">
        <f t="shared" ref="T117:V117" si="452">IFERROR((K117/Q117*100),0)</f>
        <v>69.640062597809077</v>
      </c>
      <c r="U117" s="139">
        <f t="shared" si="452"/>
        <v>63.333333333333329</v>
      </c>
      <c r="V117" s="121">
        <f t="shared" si="452"/>
        <v>0</v>
      </c>
    </row>
    <row r="118" spans="2:22" x14ac:dyDescent="0.2">
      <c r="B118" s="47"/>
      <c r="C118" s="50"/>
      <c r="D118" s="2" t="s">
        <v>6</v>
      </c>
      <c r="E118" s="81">
        <v>247</v>
      </c>
      <c r="F118" s="84">
        <v>9</v>
      </c>
      <c r="G118" s="34">
        <v>0</v>
      </c>
      <c r="H118" s="82">
        <v>96</v>
      </c>
      <c r="I118" s="84">
        <v>7</v>
      </c>
      <c r="J118" s="37">
        <v>0</v>
      </c>
      <c r="K118" s="81"/>
      <c r="L118" s="84"/>
      <c r="M118" s="34"/>
      <c r="N118" s="82"/>
      <c r="O118" s="84"/>
      <c r="P118" s="37"/>
      <c r="Q118" s="83"/>
      <c r="R118" s="84"/>
      <c r="S118" s="85"/>
      <c r="T118" s="86"/>
      <c r="U118" s="90"/>
      <c r="V118" s="88"/>
    </row>
    <row r="119" spans="2:22" x14ac:dyDescent="0.2">
      <c r="B119" s="47"/>
      <c r="C119" s="50">
        <v>30</v>
      </c>
      <c r="D119" s="2" t="s">
        <v>5</v>
      </c>
      <c r="E119" s="81">
        <v>297</v>
      </c>
      <c r="F119" s="84">
        <v>11</v>
      </c>
      <c r="G119" s="34">
        <v>0</v>
      </c>
      <c r="H119" s="82">
        <v>31</v>
      </c>
      <c r="I119" s="84">
        <v>4</v>
      </c>
      <c r="J119" s="37">
        <v>0</v>
      </c>
      <c r="K119" s="81">
        <f t="shared" ref="K119" si="453">SUM(E119:E120)*24</f>
        <v>12240</v>
      </c>
      <c r="L119" s="84">
        <f t="shared" ref="L119" si="454">SUM(F119:F120)*24</f>
        <v>528</v>
      </c>
      <c r="M119" s="34">
        <f t="shared" ref="M119" si="455">SUM(G119:G120)*24</f>
        <v>0</v>
      </c>
      <c r="N119" s="82">
        <f t="shared" ref="N119" si="456">SUM(H119:H120)*24</f>
        <v>1512</v>
      </c>
      <c r="O119" s="84">
        <f t="shared" ref="O119" si="457">SUM(I119:I120)*24</f>
        <v>168</v>
      </c>
      <c r="P119" s="37">
        <f t="shared" ref="P119" si="458">SUM(J119:J120)*24</f>
        <v>0</v>
      </c>
      <c r="Q119" s="83">
        <f t="shared" ref="Q119:S119" si="459">K119+N119</f>
        <v>13752</v>
      </c>
      <c r="R119" s="84">
        <f t="shared" si="459"/>
        <v>696</v>
      </c>
      <c r="S119" s="85">
        <f t="shared" si="459"/>
        <v>0</v>
      </c>
      <c r="T119" s="86">
        <f t="shared" ref="T119:V119" si="460">IFERROR((K119/Q119*100),0)</f>
        <v>89.005235602094245</v>
      </c>
      <c r="U119" s="90">
        <f t="shared" si="460"/>
        <v>75.862068965517238</v>
      </c>
      <c r="V119" s="88">
        <f t="shared" si="460"/>
        <v>0</v>
      </c>
    </row>
    <row r="120" spans="2:22" x14ac:dyDescent="0.2">
      <c r="B120" s="47"/>
      <c r="C120" s="50"/>
      <c r="D120" s="2" t="s">
        <v>6</v>
      </c>
      <c r="E120" s="81">
        <v>213</v>
      </c>
      <c r="F120" s="84">
        <v>11</v>
      </c>
      <c r="G120" s="34">
        <v>0</v>
      </c>
      <c r="H120" s="82">
        <v>32</v>
      </c>
      <c r="I120" s="84">
        <v>3</v>
      </c>
      <c r="J120" s="37">
        <v>0</v>
      </c>
      <c r="K120" s="81"/>
      <c r="L120" s="84"/>
      <c r="M120" s="34"/>
      <c r="N120" s="82"/>
      <c r="O120" s="84"/>
      <c r="P120" s="37"/>
      <c r="Q120" s="83"/>
      <c r="R120" s="84"/>
      <c r="S120" s="85"/>
      <c r="T120" s="86"/>
      <c r="U120" s="90"/>
      <c r="V120" s="88"/>
    </row>
    <row r="121" spans="2:22" x14ac:dyDescent="0.2">
      <c r="B121" s="47"/>
      <c r="C121" s="50">
        <v>60</v>
      </c>
      <c r="D121" s="2" t="s">
        <v>5</v>
      </c>
      <c r="E121" s="81">
        <v>243</v>
      </c>
      <c r="F121" s="84">
        <v>10</v>
      </c>
      <c r="G121" s="34">
        <v>0</v>
      </c>
      <c r="H121" s="82">
        <v>36</v>
      </c>
      <c r="I121" s="84">
        <v>2</v>
      </c>
      <c r="J121" s="37">
        <v>0</v>
      </c>
      <c r="K121" s="81">
        <f t="shared" ref="K121" si="461">SUM(E121:E122)*24</f>
        <v>12360</v>
      </c>
      <c r="L121" s="84">
        <f t="shared" ref="L121" si="462">SUM(F121:F122)*24</f>
        <v>528</v>
      </c>
      <c r="M121" s="34">
        <f t="shared" ref="M121" si="463">SUM(G121:G122)*24</f>
        <v>0</v>
      </c>
      <c r="N121" s="82">
        <f t="shared" ref="N121" si="464">SUM(H121:H122)*24</f>
        <v>1488</v>
      </c>
      <c r="O121" s="84">
        <f t="shared" ref="O121" si="465">SUM(I121:I122)*24</f>
        <v>120</v>
      </c>
      <c r="P121" s="37">
        <f t="shared" ref="P121" si="466">SUM(J121:J122)*24</f>
        <v>0</v>
      </c>
      <c r="Q121" s="83">
        <f t="shared" ref="Q121:S121" si="467">K121+N121</f>
        <v>13848</v>
      </c>
      <c r="R121" s="84">
        <f t="shared" si="467"/>
        <v>648</v>
      </c>
      <c r="S121" s="85">
        <f t="shared" si="467"/>
        <v>0</v>
      </c>
      <c r="T121" s="86">
        <f t="shared" ref="T121:V121" si="468">IFERROR((K121/Q121*100),0)</f>
        <v>89.254766031195842</v>
      </c>
      <c r="U121" s="90">
        <f t="shared" si="468"/>
        <v>81.481481481481481</v>
      </c>
      <c r="V121" s="88">
        <f t="shared" si="468"/>
        <v>0</v>
      </c>
    </row>
    <row r="122" spans="2:22" x14ac:dyDescent="0.2">
      <c r="B122" s="47"/>
      <c r="C122" s="50"/>
      <c r="D122" s="2" t="s">
        <v>6</v>
      </c>
      <c r="E122" s="81">
        <v>272</v>
      </c>
      <c r="F122" s="84">
        <v>12</v>
      </c>
      <c r="G122" s="34">
        <v>0</v>
      </c>
      <c r="H122" s="82">
        <v>26</v>
      </c>
      <c r="I122" s="84">
        <v>3</v>
      </c>
      <c r="J122" s="37">
        <v>0</v>
      </c>
      <c r="K122" s="81"/>
      <c r="L122" s="84"/>
      <c r="M122" s="34"/>
      <c r="N122" s="82"/>
      <c r="O122" s="84"/>
      <c r="P122" s="37"/>
      <c r="Q122" s="83"/>
      <c r="R122" s="84"/>
      <c r="S122" s="85"/>
      <c r="T122" s="86"/>
      <c r="U122" s="90"/>
      <c r="V122" s="88"/>
    </row>
    <row r="123" spans="2:22" x14ac:dyDescent="0.2">
      <c r="B123" s="47"/>
      <c r="C123" s="50" t="s">
        <v>7</v>
      </c>
      <c r="D123" s="2" t="s">
        <v>5</v>
      </c>
      <c r="E123" s="81">
        <v>267</v>
      </c>
      <c r="F123" s="84">
        <v>11</v>
      </c>
      <c r="G123" s="34">
        <v>0</v>
      </c>
      <c r="H123" s="82">
        <v>3</v>
      </c>
      <c r="I123" s="84">
        <v>0</v>
      </c>
      <c r="J123" s="37">
        <v>0</v>
      </c>
      <c r="K123" s="81">
        <f t="shared" ref="K123" si="469">SUM(E123:E124)*24</f>
        <v>14496</v>
      </c>
      <c r="L123" s="84">
        <f t="shared" ref="L123" si="470">SUM(F123:F124)*24</f>
        <v>672</v>
      </c>
      <c r="M123" s="34">
        <f t="shared" ref="M123" si="471">SUM(G123:G124)*24</f>
        <v>0</v>
      </c>
      <c r="N123" s="82">
        <f t="shared" ref="N123" si="472">SUM(H123:H124)*24</f>
        <v>192</v>
      </c>
      <c r="O123" s="84">
        <f t="shared" ref="O123" si="473">SUM(I123:I124)*24</f>
        <v>24</v>
      </c>
      <c r="P123" s="37">
        <f t="shared" ref="P123" si="474">SUM(J123:J124)*24</f>
        <v>0</v>
      </c>
      <c r="Q123" s="83">
        <f t="shared" ref="Q123:S123" si="475">K123+N123</f>
        <v>14688</v>
      </c>
      <c r="R123" s="84">
        <f t="shared" si="475"/>
        <v>696</v>
      </c>
      <c r="S123" s="85">
        <f t="shared" si="475"/>
        <v>0</v>
      </c>
      <c r="T123" s="86">
        <f t="shared" ref="T123:V123" si="476">IFERROR((K123/Q123*100),0)</f>
        <v>98.692810457516345</v>
      </c>
      <c r="U123" s="90">
        <f t="shared" si="476"/>
        <v>96.551724137931032</v>
      </c>
      <c r="V123" s="88">
        <f t="shared" si="476"/>
        <v>0</v>
      </c>
    </row>
    <row r="124" spans="2:22" ht="17" thickBot="1" x14ac:dyDescent="0.25">
      <c r="B124" s="48"/>
      <c r="C124" s="51"/>
      <c r="D124" s="4" t="s">
        <v>6</v>
      </c>
      <c r="E124" s="91">
        <v>337</v>
      </c>
      <c r="F124" s="111">
        <v>17</v>
      </c>
      <c r="G124" s="35">
        <v>0</v>
      </c>
      <c r="H124" s="92">
        <v>5</v>
      </c>
      <c r="I124" s="111">
        <v>1</v>
      </c>
      <c r="J124" s="38">
        <v>0</v>
      </c>
      <c r="K124" s="91"/>
      <c r="L124" s="111"/>
      <c r="M124" s="35"/>
      <c r="N124" s="92"/>
      <c r="O124" s="111"/>
      <c r="P124" s="38"/>
      <c r="Q124" s="110"/>
      <c r="R124" s="111"/>
      <c r="S124" s="112"/>
      <c r="T124" s="96"/>
      <c r="U124" s="140"/>
      <c r="V124" s="98"/>
    </row>
  </sheetData>
  <mergeCells count="87">
    <mergeCell ref="B109:B116"/>
    <mergeCell ref="C109:C110"/>
    <mergeCell ref="C111:C112"/>
    <mergeCell ref="C113:C114"/>
    <mergeCell ref="C115:C116"/>
    <mergeCell ref="B117:B124"/>
    <mergeCell ref="C117:C118"/>
    <mergeCell ref="C119:C120"/>
    <mergeCell ref="C121:C122"/>
    <mergeCell ref="C123:C124"/>
    <mergeCell ref="C103:C104"/>
    <mergeCell ref="C105:C106"/>
    <mergeCell ref="C107:C108"/>
    <mergeCell ref="B93:B100"/>
    <mergeCell ref="C93:C94"/>
    <mergeCell ref="C95:C96"/>
    <mergeCell ref="C97:C98"/>
    <mergeCell ref="C99:C100"/>
    <mergeCell ref="B101:B108"/>
    <mergeCell ref="C101:C102"/>
    <mergeCell ref="B85:B92"/>
    <mergeCell ref="C85:C86"/>
    <mergeCell ref="C87:C88"/>
    <mergeCell ref="C89:C90"/>
    <mergeCell ref="C91:C92"/>
    <mergeCell ref="B77:B84"/>
    <mergeCell ref="C77:C78"/>
    <mergeCell ref="C79:C80"/>
    <mergeCell ref="C81:C82"/>
    <mergeCell ref="C83:C84"/>
    <mergeCell ref="B69:B76"/>
    <mergeCell ref="C69:C70"/>
    <mergeCell ref="C71:C72"/>
    <mergeCell ref="C73:C74"/>
    <mergeCell ref="C75:C76"/>
    <mergeCell ref="B61:B68"/>
    <mergeCell ref="C61:C62"/>
    <mergeCell ref="C63:C64"/>
    <mergeCell ref="C65:C66"/>
    <mergeCell ref="C67:C68"/>
    <mergeCell ref="B53:B60"/>
    <mergeCell ref="C53:C54"/>
    <mergeCell ref="C55:C56"/>
    <mergeCell ref="C57:C58"/>
    <mergeCell ref="C59:C60"/>
    <mergeCell ref="B45:B52"/>
    <mergeCell ref="C45:C46"/>
    <mergeCell ref="C47:C48"/>
    <mergeCell ref="C49:C50"/>
    <mergeCell ref="C51:C52"/>
    <mergeCell ref="B37:B44"/>
    <mergeCell ref="C37:C38"/>
    <mergeCell ref="C39:C40"/>
    <mergeCell ref="C41:C42"/>
    <mergeCell ref="C43:C44"/>
    <mergeCell ref="B29:B36"/>
    <mergeCell ref="C29:C30"/>
    <mergeCell ref="C31:C32"/>
    <mergeCell ref="C33:C34"/>
    <mergeCell ref="C35:C36"/>
    <mergeCell ref="B21:B28"/>
    <mergeCell ref="C21:C22"/>
    <mergeCell ref="C23:C24"/>
    <mergeCell ref="C25:C26"/>
    <mergeCell ref="C27:C28"/>
    <mergeCell ref="K3:M3"/>
    <mergeCell ref="B13:B20"/>
    <mergeCell ref="C13:C14"/>
    <mergeCell ref="C15:C16"/>
    <mergeCell ref="C17:C18"/>
    <mergeCell ref="C19:C20"/>
    <mergeCell ref="X2:X3"/>
    <mergeCell ref="T2:V3"/>
    <mergeCell ref="B5:B12"/>
    <mergeCell ref="C5:C6"/>
    <mergeCell ref="C7:C8"/>
    <mergeCell ref="C9:C10"/>
    <mergeCell ref="C11:C12"/>
    <mergeCell ref="E2:J2"/>
    <mergeCell ref="K2:P2"/>
    <mergeCell ref="Q2:S3"/>
    <mergeCell ref="N3:P3"/>
    <mergeCell ref="B3:B4"/>
    <mergeCell ref="C3:C4"/>
    <mergeCell ref="D3:D4"/>
    <mergeCell ref="E3:G3"/>
    <mergeCell ref="H3:J3"/>
  </mergeCells>
  <pageMargins left="0.7" right="0.7" top="0.75" bottom="0.75" header="0.3" footer="0.3"/>
  <ignoredErrors>
    <ignoredError sqref="K5:P12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g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ny Vlaminck</dc:creator>
  <cp:lastModifiedBy>Johnny Vlaminck</cp:lastModifiedBy>
  <dcterms:created xsi:type="dcterms:W3CDTF">2018-02-07T12:12:23Z</dcterms:created>
  <dcterms:modified xsi:type="dcterms:W3CDTF">2018-04-23T11:43:08Z</dcterms:modified>
</cp:coreProperties>
</file>